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cii\Nextcloud\SEGA\Rocio Foodomics\TESIS\Cap2. Dunaliella\Manuscript\"/>
    </mc:Choice>
  </mc:AlternateContent>
  <bookViews>
    <workbookView xWindow="0" yWindow="0" windowWidth="19200" windowHeight="7050" activeTab="1"/>
  </bookViews>
  <sheets>
    <sheet name="HILIC-QTOF MSMS (+)" sheetId="5" r:id="rId1"/>
    <sheet name="HILIC-QTOF MSMS (-)" sheetId="6" r:id="rId2"/>
  </sheets>
  <definedNames>
    <definedName name="_xlnm._FilterDatabase" localSheetId="1" hidden="1">'HILIC-QTOF MSMS (-)'!$A$1:$X$1</definedName>
    <definedName name="_xlnm._FilterDatabase" localSheetId="0" hidden="1">'HILIC-QTOF MSMS (+)'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5" l="1"/>
  <c r="B42" i="5" l="1"/>
</calcChain>
</file>

<file path=xl/sharedStrings.xml><?xml version="1.0" encoding="utf-8"?>
<sst xmlns="http://schemas.openxmlformats.org/spreadsheetml/2006/main" count="366" uniqueCount="112">
  <si>
    <t>Average Mz</t>
  </si>
  <si>
    <t>Average Rt(min)</t>
  </si>
  <si>
    <t>Metabolite name</t>
  </si>
  <si>
    <t>Adduct type</t>
  </si>
  <si>
    <t>Treated_1</t>
  </si>
  <si>
    <t>Treated_2</t>
  </si>
  <si>
    <t>Treated_3</t>
  </si>
  <si>
    <t>Treated_4</t>
  </si>
  <si>
    <t>Treated_5</t>
  </si>
  <si>
    <t>Control_1</t>
  </si>
  <si>
    <t>Control_2</t>
  </si>
  <si>
    <t>Control_3</t>
  </si>
  <si>
    <t>Control_4</t>
  </si>
  <si>
    <t>Control_5</t>
  </si>
  <si>
    <t>2b</t>
  </si>
  <si>
    <t>m/z, RT</t>
  </si>
  <si>
    <t>[M-H]-</t>
  </si>
  <si>
    <t>2a</t>
  </si>
  <si>
    <t>m/z, MS/MS</t>
  </si>
  <si>
    <t>m/z, MS/MS, RT</t>
  </si>
  <si>
    <t>[M+H]+</t>
  </si>
  <si>
    <t>[M]+</t>
  </si>
  <si>
    <t>2,2'-(Tetradecylimino)diethanol</t>
  </si>
  <si>
    <t>1-Oleoyl-2-palmitoyl-sn-glycero-3-phosphocholine (PC 34:1)</t>
  </si>
  <si>
    <t>Hypoxanthine</t>
  </si>
  <si>
    <t>Lauryldiethanolamine</t>
  </si>
  <si>
    <t>Pantothenic acid</t>
  </si>
  <si>
    <t>Palmitoyl sphingomyelin</t>
  </si>
  <si>
    <t>Pyridoxine</t>
  </si>
  <si>
    <t>Isomaltose</t>
  </si>
  <si>
    <t>[M+Na]+</t>
  </si>
  <si>
    <t>Ile-Arg</t>
  </si>
  <si>
    <t>Ala-Ala-Arg</t>
  </si>
  <si>
    <t>Glu-Gly-Arg</t>
  </si>
  <si>
    <t>Tyrosine</t>
  </si>
  <si>
    <t>Arginine</t>
  </si>
  <si>
    <t>NG,NG-Dimethyl-L-arginine</t>
  </si>
  <si>
    <t>[M+H-C3H9N3]+</t>
  </si>
  <si>
    <t>Glycine</t>
  </si>
  <si>
    <t>1,2-Dipalmitoyl-sn-glycero-O-ethyl-3-phosphatidylcholine cation</t>
  </si>
  <si>
    <t>[Cat-C37H70O4]+</t>
  </si>
  <si>
    <t>Thiamine cation</t>
  </si>
  <si>
    <t>[Cat]+</t>
  </si>
  <si>
    <t>Choline cation</t>
  </si>
  <si>
    <t>258.1106_515.2132</t>
  </si>
  <si>
    <t>Glycerophosphocholine</t>
  </si>
  <si>
    <t>[M+H]+_[2M+H]+</t>
  </si>
  <si>
    <t>263.1467_132.0768</t>
  </si>
  <si>
    <t>Creatine</t>
  </si>
  <si>
    <t>[2M+H]+_[M+H]+</t>
  </si>
  <si>
    <t>Isovaleryl-L-carnitine</t>
  </si>
  <si>
    <t>1-(2-Hydroxyethyl)-2,2,6,6-tetramethyl-4-piperidinol</t>
  </si>
  <si>
    <t>Treated_1_2</t>
  </si>
  <si>
    <t>Treated_5_2</t>
  </si>
  <si>
    <t>Control_2_2</t>
  </si>
  <si>
    <t>Pantothenate</t>
  </si>
  <si>
    <t>beta-Nicotinamide adenine dinucleotide</t>
  </si>
  <si>
    <t>PI 18:1/20:3</t>
  </si>
  <si>
    <t>N-Methylalanine</t>
  </si>
  <si>
    <t>Serine</t>
  </si>
  <si>
    <t>5'-Methylthioadenosine</t>
  </si>
  <si>
    <t>8-Oxo-2-deoxyadenosine</t>
  </si>
  <si>
    <t>Acetylcarnitine</t>
  </si>
  <si>
    <t>Agmatine</t>
  </si>
  <si>
    <t>beta-Alanine</t>
  </si>
  <si>
    <t>Betaine</t>
  </si>
  <si>
    <t>Citrulline</t>
  </si>
  <si>
    <t>Erucamide</t>
  </si>
  <si>
    <t>Glutamic acid</t>
  </si>
  <si>
    <t>Glutamine</t>
  </si>
  <si>
    <t>Histidine</t>
  </si>
  <si>
    <t>Isoleucine</t>
  </si>
  <si>
    <t>Leucine</t>
  </si>
  <si>
    <t>Lysine</t>
  </si>
  <si>
    <t>Methionine</t>
  </si>
  <si>
    <t>Methioninesulfoxide A</t>
  </si>
  <si>
    <t>N,N-Dimethylarginine</t>
  </si>
  <si>
    <t>N8-Acetylspermidine</t>
  </si>
  <si>
    <t>N-Acetylaspartylglutamic acid</t>
  </si>
  <si>
    <t>N-Acetylhistidine</t>
  </si>
  <si>
    <t>Nicotinamide</t>
  </si>
  <si>
    <t>N-Methylglutamic acid</t>
  </si>
  <si>
    <t>Propionylcarnitine</t>
  </si>
  <si>
    <t>Putrescine</t>
  </si>
  <si>
    <t>Pyroglutamic acid</t>
  </si>
  <si>
    <t>Threonine</t>
  </si>
  <si>
    <t>Tryptophan</t>
  </si>
  <si>
    <t>Galactosamine</t>
  </si>
  <si>
    <t>2,3-Dihydroxybenzoic acid B</t>
  </si>
  <si>
    <t>2-Hydroxy-3-methylbutyric acid</t>
  </si>
  <si>
    <t>4-Methyl-2-oxovaleric Acid</t>
  </si>
  <si>
    <t>Acetylenedicarboxylic acid</t>
  </si>
  <si>
    <t>Asparagine</t>
  </si>
  <si>
    <t>Cystathionine</t>
  </si>
  <si>
    <t>Glucose</t>
  </si>
  <si>
    <t>Mannose</t>
  </si>
  <si>
    <t>N-Methylvaline</t>
  </si>
  <si>
    <t>Secobarbital</t>
  </si>
  <si>
    <t>Taurine</t>
  </si>
  <si>
    <t>Uridine diphosphate galactose</t>
  </si>
  <si>
    <t>Uridine-5-diphosphoacetylglucosamine</t>
  </si>
  <si>
    <t>MSI Level</t>
  </si>
  <si>
    <t>Fold Change</t>
  </si>
  <si>
    <t>VIP 1</t>
  </si>
  <si>
    <t>VIP 2</t>
  </si>
  <si>
    <t>VIP 4</t>
  </si>
  <si>
    <t>VIP 3</t>
  </si>
  <si>
    <t>VIP 5</t>
  </si>
  <si>
    <t>FDR</t>
  </si>
  <si>
    <t>p-val</t>
  </si>
  <si>
    <t xml:space="preserve">p-val </t>
  </si>
  <si>
    <t>1-Oleoyl-2-myristoyl-sn-glycero-3-phosphocholine (PC 32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1" fontId="0" fillId="0" borderId="0" xfId="0" applyNumberFormat="1"/>
    <xf numFmtId="0" fontId="1" fillId="0" borderId="0" xfId="0" applyFont="1" applyBorder="1"/>
    <xf numFmtId="0" fontId="2" fillId="0" borderId="0" xfId="0" applyFont="1"/>
    <xf numFmtId="0" fontId="0" fillId="0" borderId="0" xfId="0" applyFont="1"/>
    <xf numFmtId="1" fontId="0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1" fontId="1" fillId="0" borderId="0" xfId="0" applyNumberFormat="1" applyFont="1" applyBorder="1"/>
    <xf numFmtId="1" fontId="0" fillId="0" borderId="0" xfId="0" applyNumberFormat="1" applyBorder="1"/>
    <xf numFmtId="1" fontId="1" fillId="0" borderId="0" xfId="0" applyNumberFormat="1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opLeftCell="N1" zoomScaleNormal="100" workbookViewId="0">
      <selection activeCell="X46" sqref="X46"/>
    </sheetView>
  </sheetViews>
  <sheetFormatPr baseColWidth="10" defaultRowHeight="14.5" x14ac:dyDescent="0.35"/>
  <cols>
    <col min="3" max="3" width="32" customWidth="1"/>
    <col min="6" max="6" width="11.54296875" style="12"/>
    <col min="25" max="25" width="15.08984375" bestFit="1" customWidth="1"/>
  </cols>
  <sheetData>
    <row r="1" spans="1:24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01</v>
      </c>
      <c r="F1" s="9" t="s">
        <v>10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02</v>
      </c>
      <c r="R1" s="1" t="s">
        <v>110</v>
      </c>
      <c r="S1" s="1" t="s">
        <v>108</v>
      </c>
      <c r="T1" s="6" t="s">
        <v>103</v>
      </c>
      <c r="U1" s="6" t="s">
        <v>104</v>
      </c>
      <c r="V1" s="6" t="s">
        <v>106</v>
      </c>
      <c r="W1" s="6" t="s">
        <v>105</v>
      </c>
      <c r="X1" s="6" t="s">
        <v>107</v>
      </c>
    </row>
    <row r="2" spans="1:24" x14ac:dyDescent="0.35">
      <c r="A2" s="7">
        <v>220.11850000000001</v>
      </c>
      <c r="B2" s="7">
        <v>4.2190000000000003</v>
      </c>
      <c r="C2" s="7" t="s">
        <v>26</v>
      </c>
      <c r="D2" s="7" t="s">
        <v>20</v>
      </c>
      <c r="E2" s="7" t="s">
        <v>18</v>
      </c>
      <c r="F2" s="10" t="s">
        <v>17</v>
      </c>
      <c r="G2" s="8">
        <v>207634.38052511594</v>
      </c>
      <c r="H2" s="8">
        <v>268170.35080665041</v>
      </c>
      <c r="I2" s="8">
        <v>243448.39004652982</v>
      </c>
      <c r="J2" s="8">
        <v>192892.1714286794</v>
      </c>
      <c r="K2" s="8">
        <v>223304.90803926237</v>
      </c>
      <c r="L2" s="8">
        <v>174903.46824033133</v>
      </c>
      <c r="M2" s="8">
        <v>159424.59468472615</v>
      </c>
      <c r="N2" s="8">
        <v>123009.7285479109</v>
      </c>
      <c r="O2" s="8">
        <v>159597.03443856165</v>
      </c>
      <c r="P2" s="8">
        <v>185200.48223565196</v>
      </c>
      <c r="Q2">
        <v>1.4155</v>
      </c>
      <c r="R2">
        <v>7.9365000000000008E-3</v>
      </c>
      <c r="S2">
        <v>0.41270000000000001</v>
      </c>
      <c r="T2" s="20">
        <v>2.2353000000000001</v>
      </c>
      <c r="U2" s="20">
        <v>1.8421000000000001</v>
      </c>
      <c r="V2" s="20">
        <v>1.8062</v>
      </c>
      <c r="W2" s="20">
        <v>1.7944</v>
      </c>
      <c r="X2" s="20">
        <v>1.7629999999999999</v>
      </c>
    </row>
    <row r="3" spans="1:24" x14ac:dyDescent="0.35">
      <c r="A3" s="7">
        <v>202.18029999999999</v>
      </c>
      <c r="B3" s="7">
        <v>5.43</v>
      </c>
      <c r="C3" s="7" t="s">
        <v>51</v>
      </c>
      <c r="D3" s="7" t="s">
        <v>20</v>
      </c>
      <c r="E3" s="7" t="s">
        <v>18</v>
      </c>
      <c r="F3" s="10" t="s">
        <v>17</v>
      </c>
      <c r="G3" s="8">
        <v>15995.957086692231</v>
      </c>
      <c r="H3" s="8">
        <v>6323.8552953143499</v>
      </c>
      <c r="I3" s="8">
        <v>9079.1450569317367</v>
      </c>
      <c r="J3" s="8">
        <v>659680.55463018059</v>
      </c>
      <c r="K3" s="8">
        <v>549963.42723926308</v>
      </c>
      <c r="L3" s="8">
        <v>857774.41246217408</v>
      </c>
      <c r="M3" s="8">
        <v>373271.58856082946</v>
      </c>
      <c r="N3" s="8">
        <v>312242.72036703012</v>
      </c>
      <c r="O3" s="8">
        <v>832782.04669813311</v>
      </c>
      <c r="P3" s="8">
        <v>667472.6807039046</v>
      </c>
      <c r="Q3" s="13">
        <v>0.40776000000000001</v>
      </c>
      <c r="R3">
        <v>9.5238000000000003E-2</v>
      </c>
      <c r="S3">
        <v>0.66281999999999996</v>
      </c>
      <c r="T3" s="20">
        <v>1.5584</v>
      </c>
      <c r="U3">
        <v>1.39</v>
      </c>
      <c r="V3">
        <v>1.3625</v>
      </c>
      <c r="W3">
        <v>1.3302</v>
      </c>
      <c r="X3">
        <v>1.3974</v>
      </c>
    </row>
    <row r="4" spans="1:24" x14ac:dyDescent="0.35">
      <c r="A4" s="7">
        <v>298.09730000000002</v>
      </c>
      <c r="B4" s="7">
        <v>2.3559999999999999</v>
      </c>
      <c r="C4" s="7" t="s">
        <v>60</v>
      </c>
      <c r="D4" s="7" t="s">
        <v>20</v>
      </c>
      <c r="E4" s="7" t="s">
        <v>15</v>
      </c>
      <c r="F4" s="10" t="s">
        <v>14</v>
      </c>
      <c r="G4" s="8">
        <v>10902.946264715665</v>
      </c>
      <c r="H4" s="8">
        <v>224.50921636159322</v>
      </c>
      <c r="I4" s="8">
        <v>10013.707213299727</v>
      </c>
      <c r="J4" s="8">
        <v>7645.3654230992943</v>
      </c>
      <c r="K4" s="8">
        <v>8875.1575337922714</v>
      </c>
      <c r="L4" s="8">
        <v>11404.091770273637</v>
      </c>
      <c r="M4" s="8">
        <v>10857.365551073457</v>
      </c>
      <c r="N4" s="8">
        <v>7372.2620215214738</v>
      </c>
      <c r="O4" s="8">
        <v>12009.281799337314</v>
      </c>
      <c r="P4" s="8">
        <v>11008.912464815618</v>
      </c>
      <c r="Q4">
        <v>0.71531</v>
      </c>
      <c r="R4">
        <v>0.15079000000000001</v>
      </c>
      <c r="S4">
        <v>0.66281999999999996</v>
      </c>
      <c r="T4">
        <v>1.2529999999999999</v>
      </c>
      <c r="U4" s="20">
        <v>1.5008999999999999</v>
      </c>
      <c r="V4">
        <v>1.4730000000000001</v>
      </c>
      <c r="W4">
        <v>1.4302999999999999</v>
      </c>
      <c r="X4">
        <v>1.4160999999999999</v>
      </c>
    </row>
    <row r="5" spans="1:24" x14ac:dyDescent="0.35">
      <c r="A5" s="7">
        <v>90.055000000000007</v>
      </c>
      <c r="B5" s="7">
        <v>8.2289999999999992</v>
      </c>
      <c r="C5" s="7" t="s">
        <v>64</v>
      </c>
      <c r="D5" s="7" t="s">
        <v>20</v>
      </c>
      <c r="E5" s="7" t="s">
        <v>15</v>
      </c>
      <c r="F5" s="10" t="s">
        <v>14</v>
      </c>
      <c r="G5" s="8">
        <v>6371.0068850749958</v>
      </c>
      <c r="H5" s="8">
        <v>9772.0590490019786</v>
      </c>
      <c r="I5" s="8">
        <v>8639.6482590721935</v>
      </c>
      <c r="J5" s="8">
        <v>6569.2404201864902</v>
      </c>
      <c r="K5" s="8">
        <v>6768.0484691562506</v>
      </c>
      <c r="L5" s="8">
        <v>7205.9503451741602</v>
      </c>
      <c r="M5" s="8">
        <v>7035.9456985446268</v>
      </c>
      <c r="N5" s="8">
        <v>7158.9241159217754</v>
      </c>
      <c r="O5" s="8">
        <v>8031.5485977699345</v>
      </c>
      <c r="P5" s="8">
        <v>12712.192332144947</v>
      </c>
      <c r="Q5">
        <v>0.90449999999999997</v>
      </c>
      <c r="R5">
        <v>0.42063</v>
      </c>
      <c r="S5">
        <v>0.66281999999999996</v>
      </c>
      <c r="T5">
        <v>0.59889999999999999</v>
      </c>
      <c r="U5">
        <v>0.89054999999999995</v>
      </c>
      <c r="V5">
        <v>0.90361999999999998</v>
      </c>
      <c r="W5">
        <v>0.91386000000000001</v>
      </c>
      <c r="X5">
        <v>0.90005999999999997</v>
      </c>
    </row>
    <row r="6" spans="1:24" x14ac:dyDescent="0.35">
      <c r="A6" s="7">
        <v>104.1073</v>
      </c>
      <c r="B6" s="7">
        <v>5.2549999999999999</v>
      </c>
      <c r="C6" s="7" t="s">
        <v>43</v>
      </c>
      <c r="D6" s="7" t="s">
        <v>42</v>
      </c>
      <c r="E6" s="7" t="s">
        <v>18</v>
      </c>
      <c r="F6" s="10">
        <v>1</v>
      </c>
      <c r="G6" s="8">
        <v>1677039.8306519345</v>
      </c>
      <c r="H6" s="8">
        <v>1396091.7633259725</v>
      </c>
      <c r="I6" s="8">
        <v>1664740.6208256334</v>
      </c>
      <c r="J6" s="8">
        <v>1246446.42300842</v>
      </c>
      <c r="K6" s="8">
        <v>1283533.7215884556</v>
      </c>
      <c r="L6" s="8">
        <v>1261695.181909842</v>
      </c>
      <c r="M6" s="8">
        <v>1372853.5552357328</v>
      </c>
      <c r="N6" s="8">
        <v>861804.94777883054</v>
      </c>
      <c r="O6" s="8">
        <v>1654644.3476406147</v>
      </c>
      <c r="P6" s="8">
        <v>1346993.1338247643</v>
      </c>
      <c r="Q6">
        <v>1.1185</v>
      </c>
      <c r="R6">
        <v>0.42063</v>
      </c>
      <c r="S6">
        <v>0.66281999999999996</v>
      </c>
      <c r="T6">
        <v>0.89910000000000001</v>
      </c>
      <c r="U6">
        <v>1.0829</v>
      </c>
      <c r="V6">
        <v>1.0610999999999999</v>
      </c>
      <c r="W6">
        <v>1.0276000000000001</v>
      </c>
      <c r="X6">
        <v>1.0103</v>
      </c>
    </row>
    <row r="7" spans="1:24" x14ac:dyDescent="0.35">
      <c r="A7" s="7">
        <v>148.06049999999999</v>
      </c>
      <c r="B7" s="7">
        <v>8.9440000000000008</v>
      </c>
      <c r="C7" s="7" t="s">
        <v>68</v>
      </c>
      <c r="D7" s="7" t="s">
        <v>20</v>
      </c>
      <c r="E7" s="7" t="s">
        <v>15</v>
      </c>
      <c r="F7" s="10" t="s">
        <v>14</v>
      </c>
      <c r="G7" s="8">
        <v>36531.985023203917</v>
      </c>
      <c r="H7" s="8">
        <v>85666.916246988971</v>
      </c>
      <c r="I7" s="8">
        <v>61721.51581894113</v>
      </c>
      <c r="J7" s="8">
        <v>50463.393753613207</v>
      </c>
      <c r="K7" s="8">
        <v>61769.610312931989</v>
      </c>
      <c r="L7" s="8">
        <v>60661.139023112024</v>
      </c>
      <c r="M7" s="8">
        <v>49914.648944048269</v>
      </c>
      <c r="N7" s="8">
        <v>44857.698980617315</v>
      </c>
      <c r="O7" s="8">
        <v>35856.172753706924</v>
      </c>
      <c r="P7" s="8">
        <v>73449.369353313799</v>
      </c>
      <c r="Q7">
        <v>1.1187</v>
      </c>
      <c r="R7">
        <v>0.42063</v>
      </c>
      <c r="S7">
        <v>0.66281999999999996</v>
      </c>
      <c r="T7">
        <v>0.57672000000000001</v>
      </c>
      <c r="U7">
        <v>0.49199999999999999</v>
      </c>
      <c r="V7">
        <v>0.55281000000000002</v>
      </c>
      <c r="W7">
        <v>0.59531999999999996</v>
      </c>
      <c r="X7">
        <v>0.58533000000000002</v>
      </c>
    </row>
    <row r="8" spans="1:24" x14ac:dyDescent="0.35">
      <c r="A8" s="7">
        <v>205.09780000000001</v>
      </c>
      <c r="B8" s="7">
        <v>6.984</v>
      </c>
      <c r="C8" s="7" t="s">
        <v>86</v>
      </c>
      <c r="D8" s="7" t="s">
        <v>20</v>
      </c>
      <c r="E8" s="7" t="s">
        <v>15</v>
      </c>
      <c r="F8" s="10" t="s">
        <v>14</v>
      </c>
      <c r="G8" s="8">
        <v>53843.885033828883</v>
      </c>
      <c r="H8" s="8">
        <v>43088.582232996298</v>
      </c>
      <c r="I8" s="8">
        <v>41459.197931416755</v>
      </c>
      <c r="J8" s="8">
        <v>30198.197930952745</v>
      </c>
      <c r="K8" s="8">
        <v>39113.3225868792</v>
      </c>
      <c r="L8" s="8">
        <v>29827.040725348652</v>
      </c>
      <c r="M8" s="8">
        <v>37431.485312699937</v>
      </c>
      <c r="N8" s="8">
        <v>18429.520277710068</v>
      </c>
      <c r="O8" s="8">
        <v>62978.499728396113</v>
      </c>
      <c r="P8" s="8">
        <v>35202.055704347338</v>
      </c>
      <c r="Q8">
        <v>1.1295999999999999</v>
      </c>
      <c r="R8">
        <v>0.30952000000000002</v>
      </c>
      <c r="S8">
        <v>0.66281999999999996</v>
      </c>
      <c r="T8">
        <v>0.55076000000000003</v>
      </c>
      <c r="U8">
        <v>0.95933000000000002</v>
      </c>
      <c r="V8">
        <v>0.95247000000000004</v>
      </c>
      <c r="W8">
        <v>0.92420000000000002</v>
      </c>
      <c r="X8">
        <v>0.90727000000000002</v>
      </c>
    </row>
    <row r="9" spans="1:24" x14ac:dyDescent="0.35">
      <c r="A9" s="7">
        <v>265.1123</v>
      </c>
      <c r="B9" s="7">
        <v>6.9119999999999999</v>
      </c>
      <c r="C9" s="7" t="s">
        <v>41</v>
      </c>
      <c r="D9" s="7" t="s">
        <v>42</v>
      </c>
      <c r="E9" s="7" t="s">
        <v>18</v>
      </c>
      <c r="F9" s="10" t="s">
        <v>17</v>
      </c>
      <c r="G9" s="8">
        <v>64738.699828365774</v>
      </c>
      <c r="H9" s="8">
        <v>46371.358143049074</v>
      </c>
      <c r="I9" s="8">
        <v>44427.064238801591</v>
      </c>
      <c r="J9" s="8">
        <v>35739.096882120808</v>
      </c>
      <c r="K9" s="8">
        <v>41165.586663266928</v>
      </c>
      <c r="L9" s="8">
        <v>39805.978983190842</v>
      </c>
      <c r="M9" s="8">
        <v>43543.850603427178</v>
      </c>
      <c r="N9" s="8">
        <v>21254.356233416704</v>
      </c>
      <c r="O9" s="8">
        <v>63475.960231779965</v>
      </c>
      <c r="P9" s="8">
        <v>32020.723059583474</v>
      </c>
      <c r="Q9">
        <v>1.1616</v>
      </c>
      <c r="R9">
        <v>0.30952000000000002</v>
      </c>
      <c r="S9">
        <v>0.66281999999999996</v>
      </c>
      <c r="T9">
        <v>0.71179999999999999</v>
      </c>
      <c r="U9">
        <v>0.94469999999999998</v>
      </c>
      <c r="V9">
        <v>0.93161000000000005</v>
      </c>
      <c r="W9">
        <v>0.91154999999999997</v>
      </c>
      <c r="X9">
        <v>0.89853000000000005</v>
      </c>
    </row>
    <row r="10" spans="1:24" x14ac:dyDescent="0.35">
      <c r="A10" s="3">
        <v>131.12819999999999</v>
      </c>
      <c r="B10" s="3">
        <v>9.0109999999999992</v>
      </c>
      <c r="C10" s="3" t="s">
        <v>63</v>
      </c>
      <c r="D10" s="3" t="s">
        <v>20</v>
      </c>
      <c r="E10" s="3" t="s">
        <v>15</v>
      </c>
      <c r="F10" s="11" t="s">
        <v>14</v>
      </c>
      <c r="G10" s="8">
        <v>1864.817161000467</v>
      </c>
      <c r="H10" s="8">
        <v>1587.6776161838984</v>
      </c>
      <c r="I10" s="8">
        <v>1824.9220485834412</v>
      </c>
      <c r="J10" s="8">
        <v>1265.2681579113546</v>
      </c>
      <c r="K10" s="8">
        <v>1346.3560018371211</v>
      </c>
      <c r="L10" s="8">
        <v>1434.6990818382253</v>
      </c>
      <c r="M10" s="8">
        <v>1262.508997842119</v>
      </c>
      <c r="N10" s="8">
        <v>1133.2630588239269</v>
      </c>
      <c r="O10" s="8">
        <v>1670.8820437187146</v>
      </c>
      <c r="P10" s="8">
        <v>1256.5794723713334</v>
      </c>
      <c r="Q10">
        <v>1.1672</v>
      </c>
      <c r="R10">
        <v>0.15079000000000001</v>
      </c>
      <c r="S10">
        <v>0.66281999999999996</v>
      </c>
      <c r="T10">
        <v>1.2737000000000001</v>
      </c>
      <c r="U10">
        <v>1.0145</v>
      </c>
      <c r="V10">
        <v>1.0189999999999999</v>
      </c>
      <c r="W10">
        <v>1.0052000000000001</v>
      </c>
      <c r="X10">
        <v>0.98682999999999998</v>
      </c>
    </row>
    <row r="11" spans="1:24" x14ac:dyDescent="0.35">
      <c r="A11" s="7">
        <v>188.17570000000001</v>
      </c>
      <c r="B11" s="7">
        <v>9.0269999999999992</v>
      </c>
      <c r="C11" s="7" t="s">
        <v>77</v>
      </c>
      <c r="D11" s="7" t="s">
        <v>20</v>
      </c>
      <c r="E11" s="7" t="s">
        <v>15</v>
      </c>
      <c r="F11" s="10" t="s">
        <v>14</v>
      </c>
      <c r="G11" s="8">
        <v>32836.2318269479</v>
      </c>
      <c r="H11" s="8">
        <v>30911.374210627779</v>
      </c>
      <c r="I11" s="8">
        <v>33630.345489085434</v>
      </c>
      <c r="J11" s="8">
        <v>25531.339453935885</v>
      </c>
      <c r="K11" s="8">
        <v>26120.367951541732</v>
      </c>
      <c r="L11" s="8">
        <v>25978.267140537126</v>
      </c>
      <c r="M11" s="8">
        <v>28114.126542551345</v>
      </c>
      <c r="N11" s="8">
        <v>20040.145813248215</v>
      </c>
      <c r="O11" s="8">
        <v>27165.245135765446</v>
      </c>
      <c r="P11" s="8">
        <v>26035.313145629505</v>
      </c>
      <c r="Q11">
        <v>1.1704000000000001</v>
      </c>
      <c r="R11">
        <v>0.22222</v>
      </c>
      <c r="S11">
        <v>0.66281999999999996</v>
      </c>
      <c r="T11" s="20">
        <v>1.5746</v>
      </c>
      <c r="U11">
        <v>1.2302999999999999</v>
      </c>
      <c r="V11">
        <v>1.2095</v>
      </c>
      <c r="W11">
        <v>1.1819999999999999</v>
      </c>
      <c r="X11">
        <v>1.1698999999999999</v>
      </c>
    </row>
    <row r="12" spans="1:24" x14ac:dyDescent="0.35">
      <c r="A12" s="7">
        <v>204.1234</v>
      </c>
      <c r="B12" s="7">
        <v>7.3650000000000002</v>
      </c>
      <c r="C12" s="7" t="s">
        <v>62</v>
      </c>
      <c r="D12" s="7" t="s">
        <v>21</v>
      </c>
      <c r="E12" s="7" t="s">
        <v>19</v>
      </c>
      <c r="F12" s="10">
        <v>1</v>
      </c>
      <c r="G12" s="8">
        <v>48497.443391280307</v>
      </c>
      <c r="H12" s="8">
        <v>61865.716692329552</v>
      </c>
      <c r="I12" s="8">
        <v>53853.512799788994</v>
      </c>
      <c r="J12" s="8">
        <v>41428.323886419304</v>
      </c>
      <c r="K12" s="8">
        <v>46976.501627832011</v>
      </c>
      <c r="L12" s="8">
        <v>50748.06519417659</v>
      </c>
      <c r="M12" s="8">
        <v>41371.530171737417</v>
      </c>
      <c r="N12" s="8">
        <v>20537.177742251766</v>
      </c>
      <c r="O12" s="8">
        <v>36024.919159756741</v>
      </c>
      <c r="P12" s="8">
        <v>67138.31860522028</v>
      </c>
      <c r="Q12">
        <v>1.1705000000000001</v>
      </c>
      <c r="R12">
        <v>0.42063</v>
      </c>
      <c r="S12">
        <v>0.66281999999999996</v>
      </c>
      <c r="T12">
        <v>0.80781999999999998</v>
      </c>
      <c r="U12">
        <v>0.75238000000000005</v>
      </c>
      <c r="V12">
        <v>0.77495999999999998</v>
      </c>
      <c r="W12">
        <v>0.76471999999999996</v>
      </c>
      <c r="X12">
        <v>0.75312999999999997</v>
      </c>
    </row>
    <row r="13" spans="1:24" x14ac:dyDescent="0.35">
      <c r="A13" s="7">
        <v>184.07390000000001</v>
      </c>
      <c r="B13" s="7">
        <v>10.193</v>
      </c>
      <c r="C13" s="7" t="s">
        <v>39</v>
      </c>
      <c r="D13" s="7" t="s">
        <v>40</v>
      </c>
      <c r="E13" s="7" t="s">
        <v>18</v>
      </c>
      <c r="F13" s="10" t="s">
        <v>17</v>
      </c>
      <c r="G13" s="8">
        <v>71551.516593154534</v>
      </c>
      <c r="H13" s="8">
        <v>132818.14851003094</v>
      </c>
      <c r="I13" s="8">
        <v>97969.898267689874</v>
      </c>
      <c r="J13" s="8">
        <v>73511.980425620757</v>
      </c>
      <c r="K13" s="8">
        <v>95071.133338661471</v>
      </c>
      <c r="L13" s="8">
        <v>81827.484625694065</v>
      </c>
      <c r="M13" s="8">
        <v>78885.629328255891</v>
      </c>
      <c r="N13" s="8">
        <v>64559.681517968136</v>
      </c>
      <c r="O13" s="8">
        <v>48442.898902070199</v>
      </c>
      <c r="P13" s="8">
        <v>127050.60140964946</v>
      </c>
      <c r="Q13">
        <v>1.1751</v>
      </c>
      <c r="R13">
        <v>0.42063</v>
      </c>
      <c r="S13">
        <v>0.66281999999999996</v>
      </c>
      <c r="T13">
        <v>0.76393999999999995</v>
      </c>
      <c r="U13">
        <v>0.60321999999999998</v>
      </c>
      <c r="V13">
        <v>0.64803999999999995</v>
      </c>
      <c r="W13">
        <v>0.66227999999999998</v>
      </c>
      <c r="X13">
        <v>0.65903999999999996</v>
      </c>
    </row>
    <row r="14" spans="1:24" x14ac:dyDescent="0.35">
      <c r="A14" s="3">
        <v>76.039699999999996</v>
      </c>
      <c r="B14" s="3">
        <v>8.5359999999999996</v>
      </c>
      <c r="C14" s="3" t="s">
        <v>38</v>
      </c>
      <c r="D14" s="3" t="s">
        <v>20</v>
      </c>
      <c r="E14" s="3" t="s">
        <v>15</v>
      </c>
      <c r="F14" s="11" t="s">
        <v>14</v>
      </c>
      <c r="G14" s="8">
        <v>8037.9582717251224</v>
      </c>
      <c r="H14" s="8">
        <v>15452.46448498334</v>
      </c>
      <c r="I14" s="8">
        <v>12178.355234941262</v>
      </c>
      <c r="J14" s="8">
        <v>8758.3235667223416</v>
      </c>
      <c r="K14" s="8">
        <v>10851.346303900109</v>
      </c>
      <c r="L14" s="8">
        <v>9964.6199037320239</v>
      </c>
      <c r="M14" s="8">
        <v>9469.8766356597189</v>
      </c>
      <c r="N14" s="8">
        <v>7624.9388316998393</v>
      </c>
      <c r="O14" s="8">
        <v>7741.8510105052192</v>
      </c>
      <c r="P14" s="8">
        <v>12239.215443365892</v>
      </c>
      <c r="Q14">
        <v>1.1751</v>
      </c>
      <c r="R14">
        <v>0.42063</v>
      </c>
      <c r="S14">
        <v>0.66281999999999996</v>
      </c>
      <c r="T14">
        <v>0.95745000000000002</v>
      </c>
      <c r="U14">
        <v>0.73816999999999999</v>
      </c>
      <c r="V14">
        <v>0.76758999999999999</v>
      </c>
      <c r="W14">
        <v>0.77490000000000003</v>
      </c>
      <c r="X14">
        <v>0.76756999999999997</v>
      </c>
    </row>
    <row r="15" spans="1:24" x14ac:dyDescent="0.35">
      <c r="A15" s="7">
        <v>150.05869999999999</v>
      </c>
      <c r="B15" s="7">
        <v>7.5949999999999998</v>
      </c>
      <c r="C15" s="7" t="s">
        <v>74</v>
      </c>
      <c r="D15" s="7" t="s">
        <v>20</v>
      </c>
      <c r="E15" s="7" t="s">
        <v>19</v>
      </c>
      <c r="F15" s="10">
        <v>1</v>
      </c>
      <c r="G15" s="8">
        <v>76298.939932532914</v>
      </c>
      <c r="H15" s="8">
        <v>45750.466626029927</v>
      </c>
      <c r="I15" s="8">
        <v>61192.351570943581</v>
      </c>
      <c r="J15" s="8">
        <v>45861.242145411641</v>
      </c>
      <c r="K15" s="8">
        <v>46300.669837159498</v>
      </c>
      <c r="L15" s="8">
        <v>41551.86362768992</v>
      </c>
      <c r="M15" s="8">
        <v>46083.696724924994</v>
      </c>
      <c r="N15" s="8">
        <v>18823.665840892489</v>
      </c>
      <c r="O15" s="8">
        <v>89872.58011917978</v>
      </c>
      <c r="P15" s="8">
        <v>35679.724824165874</v>
      </c>
      <c r="Q15">
        <v>1.1870000000000001</v>
      </c>
      <c r="R15">
        <v>0.30952000000000002</v>
      </c>
      <c r="S15">
        <v>0.66281999999999996</v>
      </c>
      <c r="T15">
        <v>0.61985000000000001</v>
      </c>
      <c r="U15">
        <v>0.86299000000000003</v>
      </c>
      <c r="V15">
        <v>0.87509999999999999</v>
      </c>
      <c r="W15">
        <v>0.84828999999999999</v>
      </c>
      <c r="X15">
        <v>0.84609999999999996</v>
      </c>
    </row>
    <row r="16" spans="1:24" x14ac:dyDescent="0.35">
      <c r="A16" s="7">
        <v>203.1508</v>
      </c>
      <c r="B16" s="7">
        <v>9.1039999999999992</v>
      </c>
      <c r="C16" s="7" t="s">
        <v>76</v>
      </c>
      <c r="D16" s="7" t="s">
        <v>20</v>
      </c>
      <c r="E16" s="7" t="s">
        <v>15</v>
      </c>
      <c r="F16" s="10" t="s">
        <v>14</v>
      </c>
      <c r="G16" s="8">
        <v>1000.1708319900761</v>
      </c>
      <c r="H16" s="8">
        <v>1516.7799689118162</v>
      </c>
      <c r="I16" s="8">
        <v>1814.8186739200034</v>
      </c>
      <c r="J16" s="8">
        <v>1309.069730647861</v>
      </c>
      <c r="K16" s="8">
        <v>1578.1203070153902</v>
      </c>
      <c r="L16" s="8">
        <v>1356.4254127026734</v>
      </c>
      <c r="M16" s="8">
        <v>1156.5938134593907</v>
      </c>
      <c r="N16" s="8">
        <v>826.11699615202144</v>
      </c>
      <c r="O16" s="8">
        <v>1234.8725436940413</v>
      </c>
      <c r="P16" s="8">
        <v>1377.6390331897817</v>
      </c>
      <c r="Q16">
        <v>1.2129000000000001</v>
      </c>
      <c r="R16">
        <v>0.22222</v>
      </c>
      <c r="S16">
        <v>0.66281999999999996</v>
      </c>
      <c r="T16">
        <v>1.2863</v>
      </c>
      <c r="U16">
        <v>1.0044999999999999</v>
      </c>
      <c r="V16">
        <v>0.98655999999999999</v>
      </c>
      <c r="W16">
        <v>1.1049</v>
      </c>
      <c r="X16">
        <v>1.1417999999999999</v>
      </c>
    </row>
    <row r="17" spans="1:26" x14ac:dyDescent="0.35">
      <c r="A17" s="7">
        <v>116.0693</v>
      </c>
      <c r="B17" s="7">
        <v>7.9980000000000002</v>
      </c>
      <c r="C17" s="7" t="s">
        <v>36</v>
      </c>
      <c r="D17" s="7" t="s">
        <v>37</v>
      </c>
      <c r="E17" s="7" t="s">
        <v>18</v>
      </c>
      <c r="F17" s="10" t="s">
        <v>17</v>
      </c>
      <c r="G17" s="8">
        <v>9020.51091832784</v>
      </c>
      <c r="H17" s="8">
        <v>17507.422049096873</v>
      </c>
      <c r="I17" s="8">
        <v>12717.622857602251</v>
      </c>
      <c r="J17" s="8">
        <v>9698.0663999782973</v>
      </c>
      <c r="K17" s="8">
        <v>12724.037273603908</v>
      </c>
      <c r="L17" s="8">
        <v>10098.257875426869</v>
      </c>
      <c r="M17" s="8">
        <v>8665.980386194813</v>
      </c>
      <c r="N17" s="8">
        <v>10163.811211815393</v>
      </c>
      <c r="O17" s="8">
        <v>8378.7955373869008</v>
      </c>
      <c r="P17" s="8">
        <v>13468.579975708273</v>
      </c>
      <c r="Q17">
        <v>1.2144999999999999</v>
      </c>
      <c r="R17">
        <v>0.42063</v>
      </c>
      <c r="S17">
        <v>0.66281999999999996</v>
      </c>
      <c r="T17">
        <v>1.1083000000000001</v>
      </c>
      <c r="U17">
        <v>1.0383</v>
      </c>
      <c r="V17">
        <v>1.0179</v>
      </c>
      <c r="W17">
        <v>1.1096999999999999</v>
      </c>
      <c r="X17">
        <v>1.0903</v>
      </c>
    </row>
    <row r="18" spans="1:26" x14ac:dyDescent="0.35">
      <c r="A18" s="7">
        <v>166.05369999999999</v>
      </c>
      <c r="B18" s="7">
        <v>8.6989999999999998</v>
      </c>
      <c r="C18" s="7" t="s">
        <v>75</v>
      </c>
      <c r="D18" s="7" t="s">
        <v>20</v>
      </c>
      <c r="E18" s="7" t="s">
        <v>15</v>
      </c>
      <c r="F18" s="10" t="s">
        <v>14</v>
      </c>
      <c r="G18" s="8">
        <v>2265.9696898203347</v>
      </c>
      <c r="H18" s="8">
        <v>2238.6469229548338</v>
      </c>
      <c r="I18" s="8">
        <v>2428.598684723846</v>
      </c>
      <c r="J18" s="8">
        <v>2002.9264624057005</v>
      </c>
      <c r="K18" s="8">
        <v>2544.0997774530615</v>
      </c>
      <c r="L18" s="8">
        <v>2006.4786893040248</v>
      </c>
      <c r="M18" s="8">
        <v>1947.7802407983697</v>
      </c>
      <c r="N18" s="8">
        <v>944.13370988802455</v>
      </c>
      <c r="O18" s="8">
        <v>2210.2852954270916</v>
      </c>
      <c r="P18" s="8">
        <v>2174.3798636925917</v>
      </c>
      <c r="Q18">
        <v>1.2369000000000001</v>
      </c>
      <c r="R18">
        <v>5.5556000000000001E-2</v>
      </c>
      <c r="S18">
        <v>0.66281999999999996</v>
      </c>
      <c r="T18">
        <v>1.4504999999999999</v>
      </c>
      <c r="U18">
        <v>1.1196999999999999</v>
      </c>
      <c r="V18">
        <v>1.1032</v>
      </c>
      <c r="W18">
        <v>1.1195999999999999</v>
      </c>
      <c r="X18">
        <v>1.1247</v>
      </c>
    </row>
    <row r="19" spans="1:26" x14ac:dyDescent="0.35">
      <c r="A19" s="7">
        <v>162.07589999999999</v>
      </c>
      <c r="B19" s="7">
        <v>8.5389999999999997</v>
      </c>
      <c r="C19" s="7" t="s">
        <v>81</v>
      </c>
      <c r="D19" s="7" t="s">
        <v>20</v>
      </c>
      <c r="E19" s="7" t="s">
        <v>15</v>
      </c>
      <c r="F19" s="10" t="s">
        <v>14</v>
      </c>
      <c r="G19" s="8">
        <v>2408.2704179490042</v>
      </c>
      <c r="H19" s="8">
        <v>1103.2103598246708</v>
      </c>
      <c r="I19" s="8">
        <v>1720.0995364502746</v>
      </c>
      <c r="J19" s="8">
        <v>1353.8667936738334</v>
      </c>
      <c r="K19" s="8">
        <v>1627.6577157557838</v>
      </c>
      <c r="L19" s="8">
        <v>1288.6518699145736</v>
      </c>
      <c r="M19" s="8">
        <v>1584.4911583656121</v>
      </c>
      <c r="N19" s="8">
        <v>665.73530825437638</v>
      </c>
      <c r="O19" s="8">
        <v>1897.1778021207826</v>
      </c>
      <c r="P19" s="8">
        <v>1117.6894336028813</v>
      </c>
      <c r="Q19">
        <v>1.2531000000000001</v>
      </c>
      <c r="R19">
        <v>0.42063</v>
      </c>
      <c r="S19">
        <v>0.66281999999999996</v>
      </c>
      <c r="T19">
        <v>0.99348999999999998</v>
      </c>
      <c r="U19">
        <v>0.86987000000000003</v>
      </c>
      <c r="V19">
        <v>0.87700999999999996</v>
      </c>
      <c r="W19">
        <v>0.85489999999999999</v>
      </c>
      <c r="X19">
        <v>0.83921999999999997</v>
      </c>
    </row>
    <row r="20" spans="1:26" s="2" customFormat="1" x14ac:dyDescent="0.35">
      <c r="A20" s="7">
        <v>147.1131</v>
      </c>
      <c r="B20" s="7">
        <v>9.6999999999999993</v>
      </c>
      <c r="C20" s="7" t="s">
        <v>73</v>
      </c>
      <c r="D20" s="7" t="s">
        <v>20</v>
      </c>
      <c r="E20" s="7" t="s">
        <v>15</v>
      </c>
      <c r="F20" s="10" t="s">
        <v>14</v>
      </c>
      <c r="G20" s="8">
        <v>79116.494349480578</v>
      </c>
      <c r="H20" s="8">
        <v>62847.541686370205</v>
      </c>
      <c r="I20" s="8">
        <v>62988.226417369639</v>
      </c>
      <c r="J20" s="8">
        <v>49958.680176853923</v>
      </c>
      <c r="K20" s="8">
        <v>55785.314417775538</v>
      </c>
      <c r="L20" s="8">
        <v>50999.113669574763</v>
      </c>
      <c r="M20" s="8">
        <v>59092.199670811664</v>
      </c>
      <c r="N20" s="8">
        <v>24952.213263811471</v>
      </c>
      <c r="O20" s="8">
        <v>61996.259087400933</v>
      </c>
      <c r="P20" s="8">
        <v>47681.513376934345</v>
      </c>
      <c r="Q20">
        <v>1.2696000000000001</v>
      </c>
      <c r="R20">
        <v>0.15079000000000001</v>
      </c>
      <c r="S20">
        <v>0.66281999999999996</v>
      </c>
      <c r="T20">
        <v>1.3658999999999999</v>
      </c>
      <c r="U20">
        <v>1.1462000000000001</v>
      </c>
      <c r="V20">
        <v>1.1232</v>
      </c>
      <c r="W20">
        <v>1.1089</v>
      </c>
      <c r="X20">
        <v>1.0969</v>
      </c>
      <c r="Y20"/>
      <c r="Z20"/>
    </row>
    <row r="21" spans="1:26" s="2" customFormat="1" x14ac:dyDescent="0.35">
      <c r="A21" s="7">
        <v>132.10149999999999</v>
      </c>
      <c r="B21" s="7">
        <v>7.2069999999999999</v>
      </c>
      <c r="C21" s="7" t="s">
        <v>72</v>
      </c>
      <c r="D21" s="7" t="s">
        <v>20</v>
      </c>
      <c r="E21" s="7" t="s">
        <v>15</v>
      </c>
      <c r="F21" s="10" t="s">
        <v>14</v>
      </c>
      <c r="G21" s="8">
        <v>92701.470528164195</v>
      </c>
      <c r="H21" s="8">
        <v>51380.384343499354</v>
      </c>
      <c r="I21" s="8">
        <v>59253.76655739647</v>
      </c>
      <c r="J21" s="8">
        <v>48509.246315391341</v>
      </c>
      <c r="K21" s="8">
        <v>49137.571084131669</v>
      </c>
      <c r="L21" s="8">
        <v>45794.869229001233</v>
      </c>
      <c r="M21" s="8">
        <v>53973.318809594406</v>
      </c>
      <c r="N21" s="8">
        <v>27413.920869561174</v>
      </c>
      <c r="O21" s="8">
        <v>64963.464678172873</v>
      </c>
      <c r="P21" s="8">
        <v>43257.677952917569</v>
      </c>
      <c r="Q21">
        <v>1.2786</v>
      </c>
      <c r="R21">
        <v>0.30952000000000002</v>
      </c>
      <c r="S21">
        <v>0.66281999999999996</v>
      </c>
      <c r="T21">
        <v>1.1209</v>
      </c>
      <c r="U21">
        <v>0.95206999999999997</v>
      </c>
      <c r="V21">
        <v>0.93983000000000005</v>
      </c>
      <c r="W21">
        <v>0.93135000000000001</v>
      </c>
      <c r="X21">
        <v>0.92061999999999999</v>
      </c>
      <c r="Y21"/>
      <c r="Z21"/>
    </row>
    <row r="22" spans="1:26" s="2" customFormat="1" x14ac:dyDescent="0.35">
      <c r="A22" s="7">
        <v>175.12</v>
      </c>
      <c r="B22" s="7">
        <v>9.6120000000000001</v>
      </c>
      <c r="C22" s="7" t="s">
        <v>35</v>
      </c>
      <c r="D22" s="7" t="s">
        <v>20</v>
      </c>
      <c r="E22" s="7" t="s">
        <v>19</v>
      </c>
      <c r="F22" s="10">
        <v>1</v>
      </c>
      <c r="G22" s="8">
        <v>313792.07895413309</v>
      </c>
      <c r="H22" s="8">
        <v>239868.22485699062</v>
      </c>
      <c r="I22" s="8">
        <v>266061.00546513643</v>
      </c>
      <c r="J22" s="8">
        <v>197329.07164882962</v>
      </c>
      <c r="K22" s="8">
        <v>219140.2273187307</v>
      </c>
      <c r="L22" s="8">
        <v>192163.76684166121</v>
      </c>
      <c r="M22" s="8">
        <v>218915.03544881687</v>
      </c>
      <c r="N22" s="8">
        <v>122916.67690823443</v>
      </c>
      <c r="O22" s="8">
        <v>239023.9193994322</v>
      </c>
      <c r="P22" s="8">
        <v>188875.43758576852</v>
      </c>
      <c r="Q22">
        <v>1.2851999999999999</v>
      </c>
      <c r="R22">
        <v>5.5556000000000001E-2</v>
      </c>
      <c r="S22">
        <v>0.66281999999999996</v>
      </c>
      <c r="T22" s="20">
        <v>1.5624</v>
      </c>
      <c r="U22">
        <v>1.2161</v>
      </c>
      <c r="V22">
        <v>1.1937</v>
      </c>
      <c r="W22">
        <v>1.1584000000000001</v>
      </c>
      <c r="X22">
        <v>1.1415999999999999</v>
      </c>
      <c r="Y22"/>
      <c r="Z22"/>
    </row>
    <row r="23" spans="1:26" s="2" customFormat="1" x14ac:dyDescent="0.35">
      <c r="A23" s="7">
        <v>182.08019999999999</v>
      </c>
      <c r="B23" s="7">
        <v>7.8780000000000001</v>
      </c>
      <c r="C23" s="7" t="s">
        <v>34</v>
      </c>
      <c r="D23" s="7" t="s">
        <v>20</v>
      </c>
      <c r="E23" s="7" t="s">
        <v>15</v>
      </c>
      <c r="F23" s="10" t="s">
        <v>14</v>
      </c>
      <c r="G23" s="8">
        <v>1868.8828960898575</v>
      </c>
      <c r="H23" s="8">
        <v>1015.1254041229931</v>
      </c>
      <c r="I23" s="8">
        <v>1126.5262749733076</v>
      </c>
      <c r="J23" s="8">
        <v>969.6075419399366</v>
      </c>
      <c r="K23" s="8">
        <v>935.0185899749257</v>
      </c>
      <c r="L23" s="8">
        <v>970.7844086689787</v>
      </c>
      <c r="M23" s="8">
        <v>865.32705640688846</v>
      </c>
      <c r="N23" s="8">
        <v>972.88137092628176</v>
      </c>
      <c r="O23" s="8">
        <v>531.59994969451236</v>
      </c>
      <c r="P23" s="8">
        <v>1247.195010292384</v>
      </c>
      <c r="Q23">
        <v>1.2895000000000001</v>
      </c>
      <c r="R23">
        <v>0.42063</v>
      </c>
      <c r="S23">
        <v>0.66281999999999996</v>
      </c>
      <c r="T23">
        <v>1.1276999999999999</v>
      </c>
      <c r="U23">
        <v>0.93942000000000003</v>
      </c>
      <c r="V23">
        <v>0.92401999999999995</v>
      </c>
      <c r="W23">
        <v>0.89498999999999995</v>
      </c>
      <c r="X23">
        <v>0.89949000000000001</v>
      </c>
      <c r="Y23"/>
      <c r="Z23"/>
    </row>
    <row r="24" spans="1:26" s="2" customFormat="1" x14ac:dyDescent="0.35">
      <c r="A24" s="7">
        <v>361.18299999999999</v>
      </c>
      <c r="B24" s="7">
        <v>8.9149999999999991</v>
      </c>
      <c r="C24" s="7" t="s">
        <v>33</v>
      </c>
      <c r="D24" s="7" t="s">
        <v>20</v>
      </c>
      <c r="E24" s="7" t="s">
        <v>18</v>
      </c>
      <c r="F24" s="10" t="s">
        <v>17</v>
      </c>
      <c r="G24" s="8">
        <v>190075.82591906792</v>
      </c>
      <c r="H24" s="8">
        <v>144798.77669223599</v>
      </c>
      <c r="I24" s="8">
        <v>166789.034787696</v>
      </c>
      <c r="J24" s="8">
        <v>143701.01426500382</v>
      </c>
      <c r="K24" s="8">
        <v>155543.92505849671</v>
      </c>
      <c r="L24" s="8">
        <v>145315.06675015207</v>
      </c>
      <c r="M24" s="8">
        <v>138953.30784723247</v>
      </c>
      <c r="N24" s="8">
        <v>52543.915721372396</v>
      </c>
      <c r="O24" s="8">
        <v>168566.93010349877</v>
      </c>
      <c r="P24" s="8">
        <v>113552.92960149643</v>
      </c>
      <c r="Q24">
        <v>1.294</v>
      </c>
      <c r="R24">
        <v>0.22222</v>
      </c>
      <c r="S24">
        <v>0.66281999999999996</v>
      </c>
      <c r="T24">
        <v>1.4081999999999999</v>
      </c>
      <c r="U24">
        <v>1.1220000000000001</v>
      </c>
      <c r="V24">
        <v>1.1048</v>
      </c>
      <c r="W24">
        <v>1.0691999999999999</v>
      </c>
      <c r="X24">
        <v>1.0586</v>
      </c>
      <c r="Y24"/>
      <c r="Z24"/>
    </row>
    <row r="25" spans="1:26" x14ac:dyDescent="0.35">
      <c r="A25" s="7">
        <v>317.1936</v>
      </c>
      <c r="B25" s="7">
        <v>9.7080000000000002</v>
      </c>
      <c r="C25" s="7" t="s">
        <v>32</v>
      </c>
      <c r="D25" s="7" t="s">
        <v>20</v>
      </c>
      <c r="E25" s="7" t="s">
        <v>18</v>
      </c>
      <c r="F25" s="10" t="s">
        <v>17</v>
      </c>
      <c r="G25" s="8">
        <v>57391.91652183704</v>
      </c>
      <c r="H25" s="8">
        <v>26034.475443730014</v>
      </c>
      <c r="I25" s="8">
        <v>34160.772658915914</v>
      </c>
      <c r="J25" s="8">
        <v>32238.953024358158</v>
      </c>
      <c r="K25" s="8">
        <v>30449.583636818254</v>
      </c>
      <c r="L25" s="8">
        <v>30516.230836517781</v>
      </c>
      <c r="M25" s="8">
        <v>30748.237178149793</v>
      </c>
      <c r="N25" s="8">
        <v>5701.1150943238399</v>
      </c>
      <c r="O25" s="8">
        <v>51208.194053233397</v>
      </c>
      <c r="P25" s="8">
        <v>19631.35622295439</v>
      </c>
      <c r="Q25">
        <v>1.3082</v>
      </c>
      <c r="R25">
        <v>0.42063</v>
      </c>
      <c r="S25">
        <v>0.66281999999999996</v>
      </c>
      <c r="T25">
        <v>0.84728000000000003</v>
      </c>
      <c r="U25">
        <v>0.86531000000000002</v>
      </c>
      <c r="V25">
        <v>0.86590999999999996</v>
      </c>
      <c r="W25">
        <v>0.84470999999999996</v>
      </c>
      <c r="X25">
        <v>0.83518999999999999</v>
      </c>
    </row>
    <row r="26" spans="1:26" x14ac:dyDescent="0.35">
      <c r="A26" s="7">
        <v>288.20359999999999</v>
      </c>
      <c r="B26" s="7">
        <v>8.9350000000000005</v>
      </c>
      <c r="C26" s="7" t="s">
        <v>31</v>
      </c>
      <c r="D26" s="7" t="s">
        <v>20</v>
      </c>
      <c r="E26" s="7" t="s">
        <v>18</v>
      </c>
      <c r="F26" s="10" t="s">
        <v>17</v>
      </c>
      <c r="G26" s="8">
        <v>30978.190891096419</v>
      </c>
      <c r="H26" s="8">
        <v>14217.126691606154</v>
      </c>
      <c r="I26" s="8">
        <v>20305.257229843992</v>
      </c>
      <c r="J26" s="8">
        <v>15732.728534721517</v>
      </c>
      <c r="K26" s="8">
        <v>19010.865200710625</v>
      </c>
      <c r="L26" s="8">
        <v>13826.757285713036</v>
      </c>
      <c r="M26" s="8">
        <v>18357.219757214432</v>
      </c>
      <c r="N26" s="8">
        <v>5779.0363860854332</v>
      </c>
      <c r="O26" s="8">
        <v>21813.155367006202</v>
      </c>
      <c r="P26" s="8">
        <v>15055.492513258629</v>
      </c>
      <c r="Q26">
        <v>1.3395999999999999</v>
      </c>
      <c r="R26">
        <v>0.30952000000000002</v>
      </c>
      <c r="S26">
        <v>0.66281999999999996</v>
      </c>
      <c r="T26">
        <v>1.1321000000000001</v>
      </c>
      <c r="U26">
        <v>0.95689000000000002</v>
      </c>
      <c r="V26">
        <v>0.95198000000000005</v>
      </c>
      <c r="W26">
        <v>0.92618</v>
      </c>
      <c r="X26">
        <v>0.90939999999999999</v>
      </c>
    </row>
    <row r="27" spans="1:26" x14ac:dyDescent="0.35">
      <c r="A27" s="7">
        <v>365.10570000000001</v>
      </c>
      <c r="B27" s="7">
        <v>9.0399999999999991</v>
      </c>
      <c r="C27" s="7" t="s">
        <v>29</v>
      </c>
      <c r="D27" s="7" t="s">
        <v>30</v>
      </c>
      <c r="E27" s="7" t="s">
        <v>18</v>
      </c>
      <c r="F27" s="10" t="s">
        <v>17</v>
      </c>
      <c r="G27" s="8">
        <v>66083.102897924255</v>
      </c>
      <c r="H27" s="8">
        <v>36251.256098347782</v>
      </c>
      <c r="I27" s="8">
        <v>51450.172551723743</v>
      </c>
      <c r="J27" s="8">
        <v>34838.178170154024</v>
      </c>
      <c r="K27" s="8">
        <v>37280.438463484643</v>
      </c>
      <c r="L27" s="8">
        <v>34115.865059812488</v>
      </c>
      <c r="M27" s="8">
        <v>37567.056748709831</v>
      </c>
      <c r="N27" s="8">
        <v>13638.49561046579</v>
      </c>
      <c r="O27" s="8">
        <v>47710.363925518679</v>
      </c>
      <c r="P27" s="8">
        <v>32404.547558612507</v>
      </c>
      <c r="Q27">
        <v>1.3654999999999999</v>
      </c>
      <c r="R27">
        <v>0.22222</v>
      </c>
      <c r="S27">
        <v>0.66281999999999996</v>
      </c>
      <c r="T27">
        <v>1.2749999999999999</v>
      </c>
      <c r="U27">
        <v>1.0577000000000001</v>
      </c>
      <c r="V27">
        <v>1.0457000000000001</v>
      </c>
      <c r="W27">
        <v>1.0136000000000001</v>
      </c>
      <c r="X27">
        <v>0.99511000000000005</v>
      </c>
    </row>
    <row r="28" spans="1:26" x14ac:dyDescent="0.35">
      <c r="A28" s="7">
        <v>170.08099999999999</v>
      </c>
      <c r="B28" s="7">
        <v>3.1560000000000001</v>
      </c>
      <c r="C28" s="7" t="s">
        <v>28</v>
      </c>
      <c r="D28" s="7" t="s">
        <v>20</v>
      </c>
      <c r="E28" s="7" t="s">
        <v>18</v>
      </c>
      <c r="F28" s="10" t="s">
        <v>17</v>
      </c>
      <c r="G28" s="8">
        <v>60488.651414922853</v>
      </c>
      <c r="H28" s="8">
        <v>20701.038796671113</v>
      </c>
      <c r="I28" s="8">
        <v>33855.145575346927</v>
      </c>
      <c r="J28" s="8">
        <v>30491.867566345234</v>
      </c>
      <c r="K28" s="8">
        <v>26023.946923814892</v>
      </c>
      <c r="L28" s="8">
        <v>22505.588990352517</v>
      </c>
      <c r="M28" s="8">
        <v>28120.481453614309</v>
      </c>
      <c r="N28" s="8">
        <v>9150.0779015189564</v>
      </c>
      <c r="O28" s="8">
        <v>50152.797455858243</v>
      </c>
      <c r="P28" s="8">
        <v>15144.64490300865</v>
      </c>
      <c r="Q28">
        <v>1.3716999999999999</v>
      </c>
      <c r="R28">
        <v>0.30952000000000002</v>
      </c>
      <c r="S28">
        <v>0.66281999999999996</v>
      </c>
      <c r="T28">
        <v>0.86936999999999998</v>
      </c>
      <c r="U28">
        <v>0.77459</v>
      </c>
      <c r="V28">
        <v>0.79620999999999997</v>
      </c>
      <c r="W28">
        <v>0.77786999999999995</v>
      </c>
      <c r="X28">
        <v>0.76641999999999999</v>
      </c>
    </row>
    <row r="29" spans="1:26" x14ac:dyDescent="0.35">
      <c r="A29" s="7">
        <v>132.102</v>
      </c>
      <c r="B29" s="7">
        <v>7.3760000000000003</v>
      </c>
      <c r="C29" s="7" t="s">
        <v>71</v>
      </c>
      <c r="D29" s="7" t="s">
        <v>20</v>
      </c>
      <c r="E29" s="7" t="s">
        <v>19</v>
      </c>
      <c r="F29" s="10">
        <v>1</v>
      </c>
      <c r="G29" s="8">
        <v>422429.87578767847</v>
      </c>
      <c r="H29" s="8">
        <v>178086.29629325535</v>
      </c>
      <c r="I29" s="8">
        <v>272883.30920662277</v>
      </c>
      <c r="J29" s="8">
        <v>211469.01572040544</v>
      </c>
      <c r="K29" s="8">
        <v>183620.13605869934</v>
      </c>
      <c r="L29" s="8">
        <v>181635.95834292949</v>
      </c>
      <c r="M29" s="8">
        <v>229490.66660943229</v>
      </c>
      <c r="N29" s="8">
        <v>31521.053811053232</v>
      </c>
      <c r="O29" s="8">
        <v>347595.16196933453</v>
      </c>
      <c r="P29" s="8">
        <v>127093.76993521264</v>
      </c>
      <c r="Q29">
        <v>1.3828</v>
      </c>
      <c r="R29">
        <v>0.42063</v>
      </c>
      <c r="S29">
        <v>0.66281999999999996</v>
      </c>
      <c r="T29">
        <v>0.92635999999999996</v>
      </c>
      <c r="U29">
        <v>0.91037999999999997</v>
      </c>
      <c r="V29">
        <v>0.90034000000000003</v>
      </c>
      <c r="W29">
        <v>0.89300999999999997</v>
      </c>
      <c r="X29">
        <v>0.87695999999999996</v>
      </c>
    </row>
    <row r="30" spans="1:26" x14ac:dyDescent="0.35">
      <c r="A30" s="7">
        <v>703.57619999999997</v>
      </c>
      <c r="B30" s="7">
        <v>5.39</v>
      </c>
      <c r="C30" s="7" t="s">
        <v>27</v>
      </c>
      <c r="D30" s="7" t="s">
        <v>20</v>
      </c>
      <c r="E30" s="7" t="s">
        <v>18</v>
      </c>
      <c r="F30" s="10" t="s">
        <v>17</v>
      </c>
      <c r="G30" s="8">
        <v>10747.093086289027</v>
      </c>
      <c r="H30" s="8">
        <v>15583.517711759006</v>
      </c>
      <c r="I30" s="8">
        <v>12931.056647367373</v>
      </c>
      <c r="J30" s="8">
        <v>25955.418317248423</v>
      </c>
      <c r="K30" s="8">
        <v>8787.5824719119319</v>
      </c>
      <c r="L30" s="8">
        <v>10427.580019960595</v>
      </c>
      <c r="M30" s="8">
        <v>15504.923841787566</v>
      </c>
      <c r="N30" s="8">
        <v>8805.8624864556132</v>
      </c>
      <c r="O30" s="8">
        <v>9517.1022186593709</v>
      </c>
      <c r="P30" s="8">
        <v>8440.3851938071493</v>
      </c>
      <c r="Q30">
        <v>1.4044000000000001</v>
      </c>
      <c r="R30">
        <v>0.22222</v>
      </c>
      <c r="S30">
        <v>0.66281999999999996</v>
      </c>
      <c r="T30">
        <v>1.1513</v>
      </c>
      <c r="U30">
        <v>1.1977</v>
      </c>
      <c r="V30">
        <v>1.2083999999999999</v>
      </c>
      <c r="W30">
        <v>1.2707999999999999</v>
      </c>
      <c r="X30">
        <v>1.2697000000000001</v>
      </c>
    </row>
    <row r="31" spans="1:26" x14ac:dyDescent="0.35">
      <c r="A31" s="3">
        <v>156.07689999999999</v>
      </c>
      <c r="B31" s="3">
        <v>9.59</v>
      </c>
      <c r="C31" s="3" t="s">
        <v>70</v>
      </c>
      <c r="D31" s="3" t="s">
        <v>20</v>
      </c>
      <c r="E31" s="3" t="s">
        <v>15</v>
      </c>
      <c r="F31" s="11" t="s">
        <v>14</v>
      </c>
      <c r="G31" s="8">
        <v>8542.1094228095517</v>
      </c>
      <c r="H31" s="8">
        <v>13209.520734921107</v>
      </c>
      <c r="I31" s="8">
        <v>8049.8637630940166</v>
      </c>
      <c r="J31" s="8">
        <v>5054.1041996191561</v>
      </c>
      <c r="K31" s="8">
        <v>9378.4929904580531</v>
      </c>
      <c r="L31" s="8">
        <v>5312.109374870076</v>
      </c>
      <c r="M31" s="8">
        <v>6269.1197636136758</v>
      </c>
      <c r="N31" s="8">
        <v>3538.2318598928609</v>
      </c>
      <c r="O31" s="8">
        <v>6375.297745327216</v>
      </c>
      <c r="P31" s="8">
        <v>9178.9423594204745</v>
      </c>
      <c r="Q31">
        <v>1.4420999999999999</v>
      </c>
      <c r="R31">
        <v>0.22222</v>
      </c>
      <c r="S31">
        <v>0.66281999999999996</v>
      </c>
      <c r="T31">
        <v>1.4153</v>
      </c>
      <c r="U31">
        <v>1.0775999999999999</v>
      </c>
      <c r="V31">
        <v>1.0567</v>
      </c>
      <c r="W31">
        <v>1.0610999999999999</v>
      </c>
      <c r="X31">
        <v>1.0589999999999999</v>
      </c>
    </row>
    <row r="32" spans="1:26" x14ac:dyDescent="0.35">
      <c r="A32" s="7">
        <v>305.09829999999999</v>
      </c>
      <c r="B32" s="7">
        <v>8.3559999999999999</v>
      </c>
      <c r="C32" s="7" t="s">
        <v>78</v>
      </c>
      <c r="D32" s="7" t="s">
        <v>20</v>
      </c>
      <c r="E32" s="7" t="s">
        <v>15</v>
      </c>
      <c r="F32" s="10" t="s">
        <v>14</v>
      </c>
      <c r="G32" s="8">
        <v>1208.8785665787909</v>
      </c>
      <c r="H32" s="8">
        <v>2434.1525563414839</v>
      </c>
      <c r="I32" s="8">
        <v>2053.5109003437201</v>
      </c>
      <c r="J32" s="8">
        <v>927.79694978236228</v>
      </c>
      <c r="K32" s="8">
        <v>1667.4645620650283</v>
      </c>
      <c r="L32" s="8">
        <v>1252.3787061688301</v>
      </c>
      <c r="M32" s="8">
        <v>1334.5313232223739</v>
      </c>
      <c r="N32" s="8">
        <v>991.79430581987197</v>
      </c>
      <c r="O32" s="8">
        <v>544.28031546704199</v>
      </c>
      <c r="P32" s="8">
        <v>1592.5432147977244</v>
      </c>
      <c r="Q32">
        <v>1.4507000000000001</v>
      </c>
      <c r="R32">
        <v>0.30952000000000002</v>
      </c>
      <c r="S32">
        <v>0.66281999999999996</v>
      </c>
      <c r="T32">
        <v>1.3426</v>
      </c>
      <c r="U32">
        <v>1.1148</v>
      </c>
      <c r="V32">
        <v>1.1083000000000001</v>
      </c>
      <c r="W32">
        <v>1.0861000000000001</v>
      </c>
      <c r="X32">
        <v>1.0974999999999999</v>
      </c>
    </row>
    <row r="33" spans="1:24" x14ac:dyDescent="0.35">
      <c r="A33" s="7">
        <v>137.04599999999999</v>
      </c>
      <c r="B33" s="7">
        <v>5.1529999999999996</v>
      </c>
      <c r="C33" s="7" t="s">
        <v>24</v>
      </c>
      <c r="D33" s="7" t="s">
        <v>20</v>
      </c>
      <c r="E33" s="7" t="s">
        <v>18</v>
      </c>
      <c r="F33" s="10" t="s">
        <v>17</v>
      </c>
      <c r="G33" s="8">
        <v>22425.239508048493</v>
      </c>
      <c r="H33" s="8">
        <v>8306.8410053789485</v>
      </c>
      <c r="I33" s="8">
        <v>11991.442803667664</v>
      </c>
      <c r="J33" s="8">
        <v>9502.9503032429511</v>
      </c>
      <c r="K33" s="8">
        <v>8812.351176282129</v>
      </c>
      <c r="L33" s="8">
        <v>7835.0033690806076</v>
      </c>
      <c r="M33" s="8">
        <v>10269.536277749317</v>
      </c>
      <c r="N33" s="8">
        <v>3470.9018116716798</v>
      </c>
      <c r="O33" s="8">
        <v>14698.494755865331</v>
      </c>
      <c r="P33" s="8">
        <v>5712.32206745654</v>
      </c>
      <c r="Q33">
        <v>1.4538</v>
      </c>
      <c r="R33">
        <v>0.30952000000000002</v>
      </c>
      <c r="S33">
        <v>0.66281999999999996</v>
      </c>
      <c r="T33">
        <v>1.0494000000000001</v>
      </c>
      <c r="U33">
        <v>0.86546000000000001</v>
      </c>
      <c r="V33">
        <v>0.86670000000000003</v>
      </c>
      <c r="W33">
        <v>0.86009000000000002</v>
      </c>
      <c r="X33">
        <v>0.84709999999999996</v>
      </c>
    </row>
    <row r="34" spans="1:24" x14ac:dyDescent="0.35">
      <c r="A34" s="7">
        <v>302.30579999999998</v>
      </c>
      <c r="B34" s="7">
        <v>2.234</v>
      </c>
      <c r="C34" s="7" t="s">
        <v>22</v>
      </c>
      <c r="D34" s="7" t="s">
        <v>20</v>
      </c>
      <c r="E34" s="7" t="s">
        <v>18</v>
      </c>
      <c r="F34" s="10" t="s">
        <v>17</v>
      </c>
      <c r="G34" s="8">
        <v>1588.3471749219093</v>
      </c>
      <c r="H34" s="8">
        <v>36910.819059333509</v>
      </c>
      <c r="I34" s="8">
        <v>2119.1828356560654</v>
      </c>
      <c r="J34" s="8">
        <v>159333.19828048925</v>
      </c>
      <c r="K34" s="8">
        <v>17438.937069787782</v>
      </c>
      <c r="L34" s="8">
        <v>1123.5135191773727</v>
      </c>
      <c r="M34" s="8">
        <v>1814.3271084761325</v>
      </c>
      <c r="N34" s="8">
        <v>27820.170711075494</v>
      </c>
      <c r="O34" s="8">
        <v>1167.5690638244612</v>
      </c>
      <c r="P34" s="8">
        <v>39339.665034956168</v>
      </c>
      <c r="Q34" s="14">
        <v>3.0503999999999998</v>
      </c>
      <c r="R34">
        <v>0.42063</v>
      </c>
      <c r="S34">
        <v>0.66281999999999996</v>
      </c>
      <c r="T34">
        <v>0.87668999999999997</v>
      </c>
      <c r="U34">
        <v>1.3891</v>
      </c>
      <c r="V34">
        <v>1.3608</v>
      </c>
      <c r="W34">
        <v>1.3192999999999999</v>
      </c>
      <c r="X34">
        <v>1.4007000000000001</v>
      </c>
    </row>
    <row r="35" spans="1:24" x14ac:dyDescent="0.35">
      <c r="A35" s="7">
        <v>218.13900000000001</v>
      </c>
      <c r="B35" s="7">
        <v>6.6680000000000001</v>
      </c>
      <c r="C35" s="7" t="s">
        <v>82</v>
      </c>
      <c r="D35" s="7" t="s">
        <v>20</v>
      </c>
      <c r="E35" s="7" t="s">
        <v>19</v>
      </c>
      <c r="F35" s="10">
        <v>1</v>
      </c>
      <c r="G35" s="8">
        <v>20656.644744163601</v>
      </c>
      <c r="H35" s="8">
        <v>44068.258813483248</v>
      </c>
      <c r="I35" s="8">
        <v>31503.585122431796</v>
      </c>
      <c r="J35" s="8">
        <v>24899.203120124941</v>
      </c>
      <c r="K35" s="8">
        <v>30032.938645448161</v>
      </c>
      <c r="L35" s="8">
        <v>36469.802475523109</v>
      </c>
      <c r="M35" s="8">
        <v>30422.018410250992</v>
      </c>
      <c r="N35" s="8">
        <v>24474.85078709725</v>
      </c>
      <c r="O35" s="8">
        <v>31931.111840733127</v>
      </c>
      <c r="P35" s="8">
        <v>40067.899292282644</v>
      </c>
      <c r="Q35">
        <v>0.92528999999999995</v>
      </c>
      <c r="R35">
        <v>0.54762</v>
      </c>
      <c r="S35">
        <v>0.76963000000000004</v>
      </c>
      <c r="T35">
        <v>0.49009999999999998</v>
      </c>
      <c r="U35">
        <v>0.90963000000000005</v>
      </c>
      <c r="V35">
        <v>0.96833000000000002</v>
      </c>
      <c r="W35">
        <v>0.94269000000000003</v>
      </c>
      <c r="X35">
        <v>0.92710000000000004</v>
      </c>
    </row>
    <row r="36" spans="1:24" x14ac:dyDescent="0.35">
      <c r="A36" s="7">
        <v>268.10489999999999</v>
      </c>
      <c r="B36" s="7">
        <v>5.0949999999999998</v>
      </c>
      <c r="C36" s="7" t="s">
        <v>61</v>
      </c>
      <c r="D36" s="7" t="s">
        <v>20</v>
      </c>
      <c r="E36" s="7" t="s">
        <v>15</v>
      </c>
      <c r="F36" s="10" t="s">
        <v>14</v>
      </c>
      <c r="G36" s="8">
        <v>18997.824827692257</v>
      </c>
      <c r="H36" s="8">
        <v>24446.797827546117</v>
      </c>
      <c r="I36" s="8">
        <v>23818.705769054468</v>
      </c>
      <c r="J36" s="8">
        <v>19514.596144403054</v>
      </c>
      <c r="K36" s="8">
        <v>23602.806071628162</v>
      </c>
      <c r="L36" s="8">
        <v>22639.226962047363</v>
      </c>
      <c r="M36" s="8">
        <v>22404.238952478474</v>
      </c>
      <c r="N36" s="8">
        <v>10607.130405721147</v>
      </c>
      <c r="O36" s="8">
        <v>23811.776095307221</v>
      </c>
      <c r="P36" s="8">
        <v>21793.536285944348</v>
      </c>
      <c r="Q36">
        <v>1.0901000000000001</v>
      </c>
      <c r="R36">
        <v>0.54762</v>
      </c>
      <c r="S36">
        <v>0.76963000000000004</v>
      </c>
      <c r="T36">
        <v>0.64071999999999996</v>
      </c>
      <c r="U36">
        <v>0.92781000000000002</v>
      </c>
      <c r="V36">
        <v>0.92591000000000001</v>
      </c>
      <c r="W36">
        <v>0.89705999999999997</v>
      </c>
      <c r="X36">
        <v>0.88841999999999999</v>
      </c>
    </row>
    <row r="37" spans="1:24" x14ac:dyDescent="0.35">
      <c r="A37" s="7">
        <v>106.04940000000001</v>
      </c>
      <c r="B37" s="7">
        <v>8.8119999999999994</v>
      </c>
      <c r="C37" s="7" t="s">
        <v>59</v>
      </c>
      <c r="D37" s="7" t="s">
        <v>20</v>
      </c>
      <c r="E37" s="7" t="s">
        <v>15</v>
      </c>
      <c r="F37" s="10" t="s">
        <v>14</v>
      </c>
      <c r="G37" s="8">
        <v>23159.782314198383</v>
      </c>
      <c r="H37" s="8">
        <v>33177.950509780705</v>
      </c>
      <c r="I37" s="8">
        <v>27929.516335240696</v>
      </c>
      <c r="J37" s="8">
        <v>21656.891247334002</v>
      </c>
      <c r="K37" s="8">
        <v>25016.391413898677</v>
      </c>
      <c r="L37" s="8">
        <v>24208.518572521112</v>
      </c>
      <c r="M37" s="8">
        <v>22954.997911268663</v>
      </c>
      <c r="N37" s="8">
        <v>17387.039306375376</v>
      </c>
      <c r="O37" s="8">
        <v>23301.635226150833</v>
      </c>
      <c r="P37" s="8">
        <v>28359.844402585291</v>
      </c>
      <c r="Q37">
        <v>1.1267</v>
      </c>
      <c r="R37">
        <v>0.54762</v>
      </c>
      <c r="S37">
        <v>0.76963000000000004</v>
      </c>
      <c r="T37">
        <v>0.99470999999999998</v>
      </c>
      <c r="U37">
        <v>0.80837000000000003</v>
      </c>
      <c r="V37">
        <v>0.82142999999999999</v>
      </c>
      <c r="W37">
        <v>0.82259000000000004</v>
      </c>
      <c r="X37">
        <v>0.80879000000000001</v>
      </c>
    </row>
    <row r="38" spans="1:24" x14ac:dyDescent="0.35">
      <c r="A38" s="7">
        <v>180.08670000000001</v>
      </c>
      <c r="B38" s="7">
        <v>8.5410000000000004</v>
      </c>
      <c r="C38" s="7" t="s">
        <v>87</v>
      </c>
      <c r="D38" s="7" t="s">
        <v>20</v>
      </c>
      <c r="E38" s="7" t="s">
        <v>15</v>
      </c>
      <c r="F38" s="10" t="s">
        <v>14</v>
      </c>
      <c r="G38" s="8">
        <v>10904.301509745463</v>
      </c>
      <c r="H38" s="8">
        <v>5657.8470936675185</v>
      </c>
      <c r="I38" s="8">
        <v>7990.5064369463198</v>
      </c>
      <c r="J38" s="8">
        <v>6726.5278859221262</v>
      </c>
      <c r="K38" s="8">
        <v>6533.6303742240316</v>
      </c>
      <c r="L38" s="8">
        <v>6651.3527626405548</v>
      </c>
      <c r="M38" s="8">
        <v>6962.8642213205449</v>
      </c>
      <c r="N38" s="8">
        <v>2549.4636236559641</v>
      </c>
      <c r="O38" s="8">
        <v>9179.6094065597335</v>
      </c>
      <c r="P38" s="8">
        <v>5174.5923903327357</v>
      </c>
      <c r="Q38">
        <v>1.2391000000000001</v>
      </c>
      <c r="R38">
        <v>0.54762</v>
      </c>
      <c r="S38">
        <v>0.76963000000000004</v>
      </c>
      <c r="T38">
        <v>0.93594999999999995</v>
      </c>
      <c r="U38">
        <v>0.92498000000000002</v>
      </c>
      <c r="V38">
        <v>0.91608000000000001</v>
      </c>
      <c r="W38">
        <v>0.89878999999999998</v>
      </c>
      <c r="X38">
        <v>0.88553000000000004</v>
      </c>
    </row>
    <row r="39" spans="1:24" x14ac:dyDescent="0.35">
      <c r="A39" s="7">
        <v>198.0881</v>
      </c>
      <c r="B39" s="7">
        <v>8.2560000000000002</v>
      </c>
      <c r="C39" s="7" t="s">
        <v>79</v>
      </c>
      <c r="D39" s="7" t="s">
        <v>20</v>
      </c>
      <c r="E39" s="7" t="s">
        <v>15</v>
      </c>
      <c r="F39" s="10" t="s">
        <v>14</v>
      </c>
      <c r="G39" s="8">
        <v>38539.102912333052</v>
      </c>
      <c r="H39" s="8">
        <v>66789.880557408702</v>
      </c>
      <c r="I39" s="8">
        <v>46624.548228099295</v>
      </c>
      <c r="J39" s="8">
        <v>33908.39023979273</v>
      </c>
      <c r="K39" s="8">
        <v>37279.553866900002</v>
      </c>
      <c r="L39" s="8">
        <v>38131.686109242568</v>
      </c>
      <c r="M39" s="8">
        <v>33826.132436311869</v>
      </c>
      <c r="N39" s="8">
        <v>52217.100206411153</v>
      </c>
      <c r="O39" s="8">
        <v>49830.911247786331</v>
      </c>
      <c r="P39" s="8">
        <v>68115.241107638911</v>
      </c>
      <c r="Q39">
        <v>0.92161000000000004</v>
      </c>
      <c r="R39">
        <v>0.69047999999999998</v>
      </c>
      <c r="S39">
        <v>0.85487999999999997</v>
      </c>
      <c r="T39">
        <v>0.43237999999999999</v>
      </c>
      <c r="U39">
        <v>0.48801</v>
      </c>
      <c r="V39">
        <v>0.48494999999999999</v>
      </c>
      <c r="W39">
        <v>0.61673999999999995</v>
      </c>
      <c r="X39">
        <v>0.60794000000000004</v>
      </c>
    </row>
    <row r="40" spans="1:24" x14ac:dyDescent="0.35">
      <c r="A40" s="7" t="s">
        <v>47</v>
      </c>
      <c r="B40" s="7">
        <f>(8.21+8.209)/2</f>
        <v>8.2095000000000002</v>
      </c>
      <c r="C40" s="7" t="s">
        <v>48</v>
      </c>
      <c r="D40" s="7" t="s">
        <v>49</v>
      </c>
      <c r="E40" s="7" t="s">
        <v>19</v>
      </c>
      <c r="F40" s="10">
        <v>1</v>
      </c>
      <c r="G40" s="8">
        <v>343260.52688203577</v>
      </c>
      <c r="H40" s="8">
        <v>690297.0910781807</v>
      </c>
      <c r="I40" s="8">
        <v>481433.3802438057</v>
      </c>
      <c r="J40" s="8">
        <v>341261.0396609896</v>
      </c>
      <c r="K40" s="8">
        <v>437835.50255538255</v>
      </c>
      <c r="L40" s="8">
        <v>481426.02024597453</v>
      </c>
      <c r="M40" s="8">
        <v>434551.9959409883</v>
      </c>
      <c r="N40" s="8">
        <v>475628.53884317318</v>
      </c>
      <c r="O40" s="8">
        <v>454949.08942507405</v>
      </c>
      <c r="P40" s="8">
        <v>639576.42872801935</v>
      </c>
      <c r="Q40">
        <v>0.92274999999999996</v>
      </c>
      <c r="R40">
        <v>0.69047999999999998</v>
      </c>
      <c r="S40">
        <v>0.85487999999999997</v>
      </c>
      <c r="T40">
        <v>0.49936999999999998</v>
      </c>
      <c r="U40">
        <v>0.64851000000000003</v>
      </c>
      <c r="V40">
        <v>0.70104</v>
      </c>
      <c r="W40">
        <v>0.70826999999999996</v>
      </c>
      <c r="X40">
        <v>0.72075</v>
      </c>
    </row>
    <row r="41" spans="1:24" x14ac:dyDescent="0.35">
      <c r="A41" s="7">
        <v>120.0659</v>
      </c>
      <c r="B41" s="7">
        <v>8.4130000000000003</v>
      </c>
      <c r="C41" s="7" t="s">
        <v>85</v>
      </c>
      <c r="D41" s="7" t="s">
        <v>20</v>
      </c>
      <c r="E41" s="7" t="s">
        <v>19</v>
      </c>
      <c r="F41" s="10">
        <v>1</v>
      </c>
      <c r="G41" s="8">
        <v>125541.7680902015</v>
      </c>
      <c r="H41" s="8">
        <v>157662.40284501147</v>
      </c>
      <c r="I41" s="8">
        <v>168305.8039090446</v>
      </c>
      <c r="J41" s="8">
        <v>127405.83371673399</v>
      </c>
      <c r="K41" s="8">
        <v>154523.9851963954</v>
      </c>
      <c r="L41" s="8">
        <v>150533.62954483574</v>
      </c>
      <c r="M41" s="8">
        <v>151792.34649810675</v>
      </c>
      <c r="N41" s="8">
        <v>127435.35531301101</v>
      </c>
      <c r="O41" s="8">
        <v>140787.17493414154</v>
      </c>
      <c r="P41" s="8">
        <v>128846.78745156039</v>
      </c>
      <c r="Q41">
        <v>1.0487</v>
      </c>
      <c r="R41">
        <v>0.69047999999999998</v>
      </c>
      <c r="S41">
        <v>0.85487999999999997</v>
      </c>
      <c r="T41">
        <v>0.64419000000000004</v>
      </c>
      <c r="U41">
        <v>0.51488999999999996</v>
      </c>
      <c r="V41">
        <v>0.52470000000000006</v>
      </c>
      <c r="W41">
        <v>0.51032</v>
      </c>
      <c r="X41">
        <v>0.52541000000000004</v>
      </c>
    </row>
    <row r="42" spans="1:24" x14ac:dyDescent="0.35">
      <c r="A42" s="3" t="s">
        <v>44</v>
      </c>
      <c r="B42" s="3">
        <f>(8.745+8.745)/2</f>
        <v>8.7449999999999992</v>
      </c>
      <c r="C42" s="3" t="s">
        <v>45</v>
      </c>
      <c r="D42" s="3" t="s">
        <v>46</v>
      </c>
      <c r="E42" s="3" t="s">
        <v>18</v>
      </c>
      <c r="F42" s="11" t="s">
        <v>17</v>
      </c>
      <c r="G42" s="8">
        <v>3288094.1360480902</v>
      </c>
      <c r="H42" s="8">
        <v>3785989.1488748011</v>
      </c>
      <c r="I42" s="8">
        <v>3866598.1084307767</v>
      </c>
      <c r="J42" s="8">
        <v>2997920.9977076002</v>
      </c>
      <c r="K42" s="8">
        <v>3039221.7548303707</v>
      </c>
      <c r="L42" s="8">
        <v>3413448.8465725109</v>
      </c>
      <c r="M42" s="8">
        <v>3508104.7315433747</v>
      </c>
      <c r="N42" s="8">
        <v>2516634.55126767</v>
      </c>
      <c r="O42" s="8">
        <v>3015528.5139055457</v>
      </c>
      <c r="P42" s="8">
        <v>3497825.505268856</v>
      </c>
      <c r="Q42">
        <v>1.0643</v>
      </c>
      <c r="R42">
        <v>0.69047999999999998</v>
      </c>
      <c r="S42">
        <v>0.85487999999999997</v>
      </c>
      <c r="T42">
        <v>0.72804999999999997</v>
      </c>
      <c r="U42">
        <v>0.91317000000000004</v>
      </c>
      <c r="V42">
        <v>1.0057</v>
      </c>
      <c r="W42">
        <v>1.0221</v>
      </c>
      <c r="X42">
        <v>1.0229999999999999</v>
      </c>
    </row>
    <row r="43" spans="1:24" x14ac:dyDescent="0.35">
      <c r="A43" s="7">
        <v>130.04920000000001</v>
      </c>
      <c r="B43" s="7">
        <v>8.9440000000000008</v>
      </c>
      <c r="C43" s="7" t="s">
        <v>84</v>
      </c>
      <c r="D43" s="7" t="s">
        <v>20</v>
      </c>
      <c r="E43" s="7" t="s">
        <v>15</v>
      </c>
      <c r="F43" s="10" t="s">
        <v>14</v>
      </c>
      <c r="G43" s="8">
        <v>4298.8372345156113</v>
      </c>
      <c r="H43" s="8">
        <v>7083.3194865471087</v>
      </c>
      <c r="I43" s="8">
        <v>6158.0068573653007</v>
      </c>
      <c r="J43" s="8">
        <v>4514.548462728555</v>
      </c>
      <c r="K43" s="8">
        <v>5866.6445493980209</v>
      </c>
      <c r="L43" s="8">
        <v>5757.8874661664495</v>
      </c>
      <c r="M43" s="8">
        <v>4479.1531475455713</v>
      </c>
      <c r="N43" s="8">
        <v>4743.3640713124305</v>
      </c>
      <c r="O43" s="8">
        <v>3429.5512350934041</v>
      </c>
      <c r="P43" s="8">
        <v>7089.0226544384268</v>
      </c>
      <c r="Q43">
        <v>1.095</v>
      </c>
      <c r="R43">
        <v>0.69047999999999998</v>
      </c>
      <c r="S43">
        <v>0.85487999999999997</v>
      </c>
      <c r="T43">
        <v>0.56930999999999998</v>
      </c>
      <c r="U43">
        <v>0.50663999999999998</v>
      </c>
      <c r="V43">
        <v>0.51776</v>
      </c>
      <c r="W43">
        <v>0.65581999999999996</v>
      </c>
      <c r="X43">
        <v>0.64390000000000003</v>
      </c>
    </row>
    <row r="44" spans="1:24" x14ac:dyDescent="0.35">
      <c r="A44" s="7">
        <v>118.0865</v>
      </c>
      <c r="B44" s="7">
        <v>7.3860000000000001</v>
      </c>
      <c r="C44" s="7" t="s">
        <v>65</v>
      </c>
      <c r="D44" s="7" t="s">
        <v>20</v>
      </c>
      <c r="E44" s="7" t="s">
        <v>19</v>
      </c>
      <c r="F44" s="10">
        <v>1</v>
      </c>
      <c r="G44" s="8">
        <v>290003.46294610889</v>
      </c>
      <c r="H44" s="8">
        <v>438181.83475832635</v>
      </c>
      <c r="I44" s="8">
        <v>419889.93640330766</v>
      </c>
      <c r="J44" s="8">
        <v>319856.00745689048</v>
      </c>
      <c r="K44" s="8">
        <v>471253.79233028577</v>
      </c>
      <c r="L44" s="8">
        <v>385690.6409946098</v>
      </c>
      <c r="M44" s="8">
        <v>346066.21430028195</v>
      </c>
      <c r="N44" s="8">
        <v>2156712.3220338984</v>
      </c>
      <c r="O44" s="8">
        <v>362544.33780239528</v>
      </c>
      <c r="P44" s="8">
        <v>432100.98730177293</v>
      </c>
      <c r="Q44" s="13">
        <v>0.52651000000000003</v>
      </c>
      <c r="R44">
        <v>0.84126999999999996</v>
      </c>
      <c r="S44">
        <v>0.91137999999999997</v>
      </c>
      <c r="T44">
        <v>0.89871999999999996</v>
      </c>
      <c r="U44">
        <v>0.97519999999999996</v>
      </c>
      <c r="V44">
        <v>0.97614000000000001</v>
      </c>
      <c r="W44">
        <v>0.96711000000000003</v>
      </c>
      <c r="X44">
        <v>0.96731</v>
      </c>
    </row>
    <row r="45" spans="1:24" x14ac:dyDescent="0.35">
      <c r="A45" s="7">
        <v>338.3415</v>
      </c>
      <c r="B45" s="7">
        <v>1.032</v>
      </c>
      <c r="C45" s="7" t="s">
        <v>67</v>
      </c>
      <c r="D45" s="7" t="s">
        <v>20</v>
      </c>
      <c r="E45" s="7" t="s">
        <v>19</v>
      </c>
      <c r="F45" s="10">
        <v>1</v>
      </c>
      <c r="G45" s="8">
        <v>920191.04655661492</v>
      </c>
      <c r="H45" s="8">
        <v>266290.48894716339</v>
      </c>
      <c r="I45" s="8">
        <v>174864.15698744863</v>
      </c>
      <c r="J45" s="8">
        <v>722741.87799698673</v>
      </c>
      <c r="K45" s="8">
        <v>1186765.9320004357</v>
      </c>
      <c r="L45" s="8">
        <v>697990.1716052331</v>
      </c>
      <c r="M45" s="8">
        <v>789900.61700057262</v>
      </c>
      <c r="N45" s="8">
        <v>1435254.9684786312</v>
      </c>
      <c r="O45" s="8">
        <v>485013.2612589901</v>
      </c>
      <c r="P45" s="8">
        <v>325348.97736889118</v>
      </c>
      <c r="Q45">
        <v>0.87607999999999997</v>
      </c>
      <c r="R45">
        <v>0.84126999999999996</v>
      </c>
      <c r="S45">
        <v>0.91137999999999997</v>
      </c>
      <c r="T45">
        <v>0.33051999999999998</v>
      </c>
      <c r="U45">
        <v>0.92720999999999998</v>
      </c>
      <c r="V45">
        <v>0.96364000000000005</v>
      </c>
      <c r="W45">
        <v>0.93330000000000002</v>
      </c>
      <c r="X45">
        <v>0.93652999999999997</v>
      </c>
    </row>
    <row r="46" spans="1:24" x14ac:dyDescent="0.35">
      <c r="A46" s="7">
        <v>246.17099999999999</v>
      </c>
      <c r="B46" s="7">
        <v>5.6210000000000004</v>
      </c>
      <c r="C46" s="7" t="s">
        <v>50</v>
      </c>
      <c r="D46" s="7" t="s">
        <v>20</v>
      </c>
      <c r="E46" s="7" t="s">
        <v>18</v>
      </c>
      <c r="F46" s="10" t="s">
        <v>17</v>
      </c>
      <c r="G46" s="8">
        <v>35026.307795099608</v>
      </c>
      <c r="H46" s="8">
        <v>49619.759436242646</v>
      </c>
      <c r="I46" s="8">
        <v>37516.355969010183</v>
      </c>
      <c r="J46" s="8">
        <v>31060.292521630352</v>
      </c>
      <c r="K46" s="8">
        <v>35244.09712562061</v>
      </c>
      <c r="L46" s="8">
        <v>47558.890455373185</v>
      </c>
      <c r="M46" s="8">
        <v>34500.812160829853</v>
      </c>
      <c r="N46" s="8">
        <v>25783.625881733697</v>
      </c>
      <c r="O46" s="8">
        <v>42755.267146714781</v>
      </c>
      <c r="P46" s="8">
        <v>55998.023671299357</v>
      </c>
      <c r="Q46">
        <v>0.91224000000000005</v>
      </c>
      <c r="R46">
        <v>0.84126999999999996</v>
      </c>
      <c r="S46">
        <v>0.91137999999999997</v>
      </c>
      <c r="T46">
        <v>0.56642999999999999</v>
      </c>
      <c r="U46">
        <v>1.2918000000000001</v>
      </c>
      <c r="V46">
        <v>1.2950999999999999</v>
      </c>
      <c r="W46">
        <v>1.2630999999999999</v>
      </c>
      <c r="X46">
        <v>1.2419</v>
      </c>
    </row>
    <row r="47" spans="1:24" x14ac:dyDescent="0.35">
      <c r="A47" s="7">
        <v>176.10400000000001</v>
      </c>
      <c r="B47" s="7">
        <v>8.968</v>
      </c>
      <c r="C47" s="7" t="s">
        <v>66</v>
      </c>
      <c r="D47" s="7" t="s">
        <v>20</v>
      </c>
      <c r="E47" s="7" t="s">
        <v>15</v>
      </c>
      <c r="F47" s="10" t="s">
        <v>14</v>
      </c>
      <c r="G47" s="8">
        <v>3076.4062176388516</v>
      </c>
      <c r="H47" s="8">
        <v>6517.212515147301</v>
      </c>
      <c r="I47" s="8">
        <v>5828.3842589706446</v>
      </c>
      <c r="J47" s="8">
        <v>5077.0004762768758</v>
      </c>
      <c r="K47" s="8">
        <v>5787.9154533641813</v>
      </c>
      <c r="L47" s="8">
        <v>6277.1664418949895</v>
      </c>
      <c r="M47" s="8">
        <v>4104.2133948307137</v>
      </c>
      <c r="N47" s="8">
        <v>4017.1073713985661</v>
      </c>
      <c r="O47" s="8">
        <v>5799.8042218047167</v>
      </c>
      <c r="P47" s="8">
        <v>8485.430611786107</v>
      </c>
      <c r="Q47">
        <v>0.91642999999999997</v>
      </c>
      <c r="R47">
        <v>0.84126999999999996</v>
      </c>
      <c r="S47">
        <v>0.91137999999999997</v>
      </c>
      <c r="T47">
        <v>0.45502999999999999</v>
      </c>
      <c r="U47">
        <v>0.64712999999999998</v>
      </c>
      <c r="V47">
        <v>0.63836000000000004</v>
      </c>
      <c r="W47">
        <v>0.84304999999999997</v>
      </c>
      <c r="X47">
        <v>0.91574</v>
      </c>
    </row>
    <row r="48" spans="1:24" x14ac:dyDescent="0.35">
      <c r="A48" s="7">
        <v>123.0557</v>
      </c>
      <c r="B48" s="7">
        <v>1.673</v>
      </c>
      <c r="C48" s="7" t="s">
        <v>80</v>
      </c>
      <c r="D48" s="7" t="s">
        <v>20</v>
      </c>
      <c r="E48" s="7" t="s">
        <v>15</v>
      </c>
      <c r="F48" s="10" t="s">
        <v>14</v>
      </c>
      <c r="G48" s="8">
        <v>99202.580936099694</v>
      </c>
      <c r="H48" s="8">
        <v>57507.659798650202</v>
      </c>
      <c r="I48" s="8">
        <v>83245.492617562297</v>
      </c>
      <c r="J48" s="8">
        <v>71299.005512137708</v>
      </c>
      <c r="K48" s="8">
        <v>62456.941859204955</v>
      </c>
      <c r="L48" s="8">
        <v>61179.46344189989</v>
      </c>
      <c r="M48" s="8">
        <v>69396.687959407282</v>
      </c>
      <c r="N48" s="8">
        <v>47789.203889123804</v>
      </c>
      <c r="O48" s="8">
        <v>112643.59080838783</v>
      </c>
      <c r="P48" s="8">
        <v>77293.245020851493</v>
      </c>
      <c r="Q48">
        <v>1.0146999999999999</v>
      </c>
      <c r="R48">
        <v>0.84126999999999996</v>
      </c>
      <c r="S48">
        <v>0.91137999999999997</v>
      </c>
      <c r="T48">
        <v>7.9502000000000003E-2</v>
      </c>
      <c r="U48">
        <v>0.98375999999999997</v>
      </c>
      <c r="V48">
        <v>0.98355999999999999</v>
      </c>
      <c r="W48">
        <v>0.95279999999999998</v>
      </c>
      <c r="X48">
        <v>0.96440000000000003</v>
      </c>
    </row>
    <row r="49" spans="1:24" x14ac:dyDescent="0.35">
      <c r="A49" s="7">
        <v>732.5539</v>
      </c>
      <c r="B49" s="7">
        <v>4.7279999999999998</v>
      </c>
      <c r="C49" s="7" t="s">
        <v>111</v>
      </c>
      <c r="D49" s="7" t="s">
        <v>20</v>
      </c>
      <c r="E49" s="7" t="s">
        <v>18</v>
      </c>
      <c r="F49" s="10" t="s">
        <v>17</v>
      </c>
      <c r="G49" s="8">
        <v>9774.0271548948895</v>
      </c>
      <c r="H49" s="8">
        <v>19565.602233540951</v>
      </c>
      <c r="I49" s="8">
        <v>13777.214275430284</v>
      </c>
      <c r="J49" s="8">
        <v>63662.599501643614</v>
      </c>
      <c r="K49" s="8">
        <v>11522.755111649369</v>
      </c>
      <c r="L49" s="8">
        <v>12648.834020917047</v>
      </c>
      <c r="M49" s="8">
        <v>27976.436802853801</v>
      </c>
      <c r="N49" s="8">
        <v>10489.870209380888</v>
      </c>
      <c r="O49" s="8">
        <v>10997.778775790141</v>
      </c>
      <c r="P49" s="8">
        <v>16268.903460066795</v>
      </c>
      <c r="Q49" s="14">
        <v>1.5093000000000001</v>
      </c>
      <c r="R49">
        <v>0.84126999999999996</v>
      </c>
      <c r="S49">
        <v>0.91137999999999997</v>
      </c>
      <c r="T49">
        <v>0.70594000000000001</v>
      </c>
      <c r="U49">
        <v>0.93062999999999996</v>
      </c>
      <c r="V49">
        <v>0.94506000000000001</v>
      </c>
      <c r="W49">
        <v>1.0024</v>
      </c>
      <c r="X49">
        <v>1.0476000000000001</v>
      </c>
    </row>
    <row r="50" spans="1:24" x14ac:dyDescent="0.35">
      <c r="A50" s="3">
        <v>147.07640000000001</v>
      </c>
      <c r="B50" s="3">
        <v>8.7439999999999998</v>
      </c>
      <c r="C50" s="3" t="s">
        <v>69</v>
      </c>
      <c r="D50" s="3" t="s">
        <v>20</v>
      </c>
      <c r="E50" s="3" t="s">
        <v>15</v>
      </c>
      <c r="F50" s="11" t="s">
        <v>14</v>
      </c>
      <c r="G50" s="8">
        <v>5515.8472712731837</v>
      </c>
      <c r="H50" s="8">
        <v>5824.3491440792259</v>
      </c>
      <c r="I50" s="8">
        <v>6535.6204854112866</v>
      </c>
      <c r="J50" s="8">
        <v>4713.6465206217654</v>
      </c>
      <c r="K50" s="8">
        <v>4553.9032177775953</v>
      </c>
      <c r="L50" s="8">
        <v>5566.0215210902807</v>
      </c>
      <c r="M50" s="8">
        <v>5196.1989458166408</v>
      </c>
      <c r="N50" s="8">
        <v>4247.8451771003665</v>
      </c>
      <c r="O50" s="8">
        <v>4964.850906321225</v>
      </c>
      <c r="P50" s="8">
        <v>6585.0770407988402</v>
      </c>
      <c r="Q50">
        <v>1.022</v>
      </c>
      <c r="R50">
        <v>1</v>
      </c>
      <c r="S50">
        <v>1</v>
      </c>
      <c r="T50">
        <v>0.21387</v>
      </c>
      <c r="U50">
        <v>0.91281000000000001</v>
      </c>
      <c r="V50">
        <v>0.94491999999999998</v>
      </c>
      <c r="W50">
        <v>0.91464999999999996</v>
      </c>
      <c r="X50">
        <v>0.89788000000000001</v>
      </c>
    </row>
    <row r="51" spans="1:24" x14ac:dyDescent="0.35">
      <c r="A51" s="7">
        <v>89.107799999999997</v>
      </c>
      <c r="B51" s="7">
        <v>9.3680000000000003</v>
      </c>
      <c r="C51" s="7" t="s">
        <v>83</v>
      </c>
      <c r="D51" s="7" t="s">
        <v>20</v>
      </c>
      <c r="E51" s="7" t="s">
        <v>19</v>
      </c>
      <c r="F51" s="10">
        <v>1</v>
      </c>
      <c r="G51" s="8">
        <v>6216.5089516781545</v>
      </c>
      <c r="H51" s="8">
        <v>5197.0123863989857</v>
      </c>
      <c r="I51" s="8">
        <v>5814.4921188084181</v>
      </c>
      <c r="J51" s="8">
        <v>4851.0241805680816</v>
      </c>
      <c r="K51" s="8">
        <v>4645.9012625811829</v>
      </c>
      <c r="L51" s="8">
        <v>5798.9334146155816</v>
      </c>
      <c r="M51" s="8">
        <v>5602.9132538463164</v>
      </c>
      <c r="N51" s="8">
        <v>1985.8581638269745</v>
      </c>
      <c r="O51" s="8">
        <v>6851.2991681729436</v>
      </c>
      <c r="P51" s="8">
        <v>4953.119085269529</v>
      </c>
      <c r="Q51">
        <v>1.0609</v>
      </c>
      <c r="R51">
        <v>1</v>
      </c>
      <c r="S51">
        <v>1</v>
      </c>
      <c r="T51">
        <v>0.33923999999999999</v>
      </c>
      <c r="U51">
        <v>1.2541</v>
      </c>
      <c r="V51">
        <v>1.2361</v>
      </c>
      <c r="W51">
        <v>1.2222</v>
      </c>
      <c r="X51">
        <v>1.2033</v>
      </c>
    </row>
    <row r="52" spans="1:24" x14ac:dyDescent="0.35">
      <c r="A52" s="7">
        <v>274.27499999999998</v>
      </c>
      <c r="B52" s="7">
        <v>2.3639999999999999</v>
      </c>
      <c r="C52" s="7" t="s">
        <v>25</v>
      </c>
      <c r="D52" s="7" t="s">
        <v>20</v>
      </c>
      <c r="E52" s="7" t="s">
        <v>18</v>
      </c>
      <c r="F52" s="10" t="s">
        <v>17</v>
      </c>
      <c r="G52" s="8">
        <v>5006.275140069567</v>
      </c>
      <c r="H52" s="8">
        <v>226555.58027149193</v>
      </c>
      <c r="I52" s="8">
        <v>145931.88071686172</v>
      </c>
      <c r="J52" s="8">
        <v>531017.41667785088</v>
      </c>
      <c r="K52" s="8">
        <v>99966.49083811391</v>
      </c>
      <c r="L52" s="8">
        <v>107112.74342729936</v>
      </c>
      <c r="M52" s="8">
        <v>241684.68178741576</v>
      </c>
      <c r="N52" s="8">
        <v>128453.6277276819</v>
      </c>
      <c r="O52" s="8">
        <v>3096.9354867524339</v>
      </c>
      <c r="P52" s="8">
        <v>226678.86617840067</v>
      </c>
      <c r="Q52">
        <v>1.4263999999999999</v>
      </c>
      <c r="R52">
        <v>1</v>
      </c>
      <c r="S52">
        <v>1</v>
      </c>
      <c r="T52">
        <v>0.57528999999999997</v>
      </c>
      <c r="U52">
        <v>0.93305000000000005</v>
      </c>
      <c r="V52">
        <v>0.97631000000000001</v>
      </c>
      <c r="W52">
        <v>1.0017</v>
      </c>
      <c r="X52">
        <v>1.0257000000000001</v>
      </c>
    </row>
    <row r="53" spans="1:24" x14ac:dyDescent="0.35">
      <c r="A53" s="7">
        <v>760.58569999999997</v>
      </c>
      <c r="B53" s="7">
        <v>4.7080000000000002</v>
      </c>
      <c r="C53" s="7" t="s">
        <v>23</v>
      </c>
      <c r="D53" s="7" t="s">
        <v>20</v>
      </c>
      <c r="E53" s="7" t="s">
        <v>18</v>
      </c>
      <c r="F53" s="10" t="s">
        <v>17</v>
      </c>
      <c r="G53" s="8">
        <v>20460.134214843059</v>
      </c>
      <c r="H53" s="8">
        <v>45665.604290658797</v>
      </c>
      <c r="I53" s="8">
        <v>31560.416604913629</v>
      </c>
      <c r="J53" s="8">
        <v>215750.61945539893</v>
      </c>
      <c r="K53" s="8">
        <v>29447.335706409933</v>
      </c>
      <c r="L53" s="8">
        <v>31787.700681500159</v>
      </c>
      <c r="M53" s="8">
        <v>90126.407846794813</v>
      </c>
      <c r="N53" s="8">
        <v>27127.200776574347</v>
      </c>
      <c r="O53" s="8">
        <v>26908.711582059655</v>
      </c>
      <c r="P53" s="8">
        <v>43836.699263188748</v>
      </c>
      <c r="Q53" s="14">
        <v>1.5601</v>
      </c>
      <c r="R53">
        <v>1</v>
      </c>
      <c r="S53">
        <v>1</v>
      </c>
      <c r="T53">
        <v>0.60123000000000004</v>
      </c>
      <c r="U53">
        <v>0.86702000000000001</v>
      </c>
      <c r="V53">
        <v>0.88219999999999998</v>
      </c>
      <c r="W53">
        <v>0.95259000000000005</v>
      </c>
      <c r="X53">
        <v>1.0025999999999999</v>
      </c>
    </row>
    <row r="54" spans="1:24" x14ac:dyDescent="0.35">
      <c r="G54" s="4"/>
      <c r="H54" s="4"/>
      <c r="I54" s="4"/>
      <c r="J54" s="4"/>
      <c r="K54" s="4"/>
      <c r="L54" s="4"/>
      <c r="M54" s="4"/>
      <c r="N54" s="4"/>
      <c r="O54" s="4"/>
      <c r="P54" s="4"/>
    </row>
  </sheetData>
  <autoFilter ref="A1:X1">
    <sortState ref="A2:X53">
      <sortCondition ref="S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tabSelected="1" topLeftCell="E1" zoomScale="78" zoomScaleNormal="100" workbookViewId="0">
      <selection activeCell="N5" sqref="N5"/>
    </sheetView>
  </sheetViews>
  <sheetFormatPr baseColWidth="10" defaultRowHeight="14.5" x14ac:dyDescent="0.35"/>
  <cols>
    <col min="3" max="3" width="32.54296875" customWidth="1"/>
    <col min="5" max="5" width="11.54296875" style="19"/>
    <col min="7" max="16" width="11.54296875" style="4"/>
    <col min="29" max="29" width="15.08984375" bestFit="1" customWidth="1"/>
  </cols>
  <sheetData>
    <row r="1" spans="1:24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8" t="s">
        <v>101</v>
      </c>
      <c r="F1" s="1" t="s">
        <v>101</v>
      </c>
      <c r="G1" s="15" t="s">
        <v>52</v>
      </c>
      <c r="H1" s="15" t="s">
        <v>5</v>
      </c>
      <c r="I1" s="15" t="s">
        <v>6</v>
      </c>
      <c r="J1" s="15" t="s">
        <v>7</v>
      </c>
      <c r="K1" s="15" t="s">
        <v>53</v>
      </c>
      <c r="L1" s="15" t="s">
        <v>9</v>
      </c>
      <c r="M1" s="15" t="s">
        <v>54</v>
      </c>
      <c r="N1" s="15" t="s">
        <v>11</v>
      </c>
      <c r="O1" s="15" t="s">
        <v>12</v>
      </c>
      <c r="P1" s="15" t="s">
        <v>13</v>
      </c>
      <c r="Q1" s="1" t="s">
        <v>102</v>
      </c>
      <c r="R1" s="5" t="s">
        <v>109</v>
      </c>
      <c r="S1" s="5" t="s">
        <v>108</v>
      </c>
      <c r="T1" s="1" t="s">
        <v>103</v>
      </c>
      <c r="U1" s="1" t="s">
        <v>104</v>
      </c>
      <c r="V1" s="1" t="s">
        <v>106</v>
      </c>
      <c r="W1" s="1" t="s">
        <v>105</v>
      </c>
      <c r="X1" s="1" t="s">
        <v>107</v>
      </c>
    </row>
    <row r="2" spans="1:24" x14ac:dyDescent="0.35">
      <c r="A2">
        <v>218.10416000000001</v>
      </c>
      <c r="B2">
        <v>4.21</v>
      </c>
      <c r="C2" t="s">
        <v>55</v>
      </c>
      <c r="D2" t="s">
        <v>16</v>
      </c>
      <c r="E2" s="19" t="s">
        <v>17</v>
      </c>
      <c r="F2" t="s">
        <v>18</v>
      </c>
      <c r="G2" s="16">
        <v>67929.952694346997</v>
      </c>
      <c r="H2" s="16">
        <v>84891.720068229261</v>
      </c>
      <c r="I2" s="16">
        <v>58040.361588194719</v>
      </c>
      <c r="J2" s="16">
        <v>61439.419514302579</v>
      </c>
      <c r="K2" s="16">
        <v>98016.691551347089</v>
      </c>
      <c r="L2" s="16">
        <v>40169.502139930351</v>
      </c>
      <c r="M2" s="16">
        <v>58115.266492719624</v>
      </c>
      <c r="N2" s="16">
        <v>48263.289184202906</v>
      </c>
      <c r="O2" s="16">
        <v>53672.240388452839</v>
      </c>
      <c r="P2" s="16">
        <v>54187.421032209233</v>
      </c>
      <c r="Q2">
        <v>1.4556</v>
      </c>
      <c r="R2">
        <v>1.5873000000000002E-2</v>
      </c>
      <c r="S2">
        <v>0.47619</v>
      </c>
      <c r="T2" s="20">
        <v>2.3862999999999999</v>
      </c>
      <c r="U2" s="20">
        <v>1.7270000000000001</v>
      </c>
      <c r="V2" s="20">
        <v>1.6573</v>
      </c>
      <c r="W2" s="20">
        <v>1.6283000000000001</v>
      </c>
      <c r="X2" s="20">
        <v>1.6195999999999999</v>
      </c>
    </row>
    <row r="3" spans="1:24" x14ac:dyDescent="0.35">
      <c r="A3">
        <v>153.01938999999999</v>
      </c>
      <c r="B3">
        <v>2.7269999999999999</v>
      </c>
      <c r="C3" t="s">
        <v>88</v>
      </c>
      <c r="D3" t="s">
        <v>16</v>
      </c>
      <c r="E3" s="19" t="s">
        <v>14</v>
      </c>
      <c r="F3" t="s">
        <v>15</v>
      </c>
      <c r="G3" s="16">
        <v>66.617501400521164</v>
      </c>
      <c r="H3" s="16">
        <v>34.381103651253291</v>
      </c>
      <c r="I3" s="16">
        <v>47.172123694263007</v>
      </c>
      <c r="J3" s="16">
        <v>24.054107423850738</v>
      </c>
      <c r="K3" s="16">
        <v>139.51536746232304</v>
      </c>
      <c r="L3" s="16">
        <v>21552.553247714975</v>
      </c>
      <c r="M3" s="16">
        <v>110.4550588673816</v>
      </c>
      <c r="N3" s="16">
        <v>228.10657540687009</v>
      </c>
      <c r="O3" s="16">
        <v>57.015127327552499</v>
      </c>
      <c r="P3" s="16">
        <v>97.467941665375918</v>
      </c>
      <c r="Q3" s="13">
        <v>1.4141000000000001E-2</v>
      </c>
      <c r="R3">
        <v>9.5238000000000003E-2</v>
      </c>
      <c r="S3">
        <v>0.86309999999999998</v>
      </c>
      <c r="T3">
        <v>1.1377999999999999</v>
      </c>
      <c r="U3">
        <v>0.80732999999999999</v>
      </c>
      <c r="V3">
        <v>0.75336000000000003</v>
      </c>
      <c r="W3">
        <v>0.73919000000000001</v>
      </c>
      <c r="X3">
        <v>0.76997000000000004</v>
      </c>
    </row>
    <row r="4" spans="1:24" x14ac:dyDescent="0.35">
      <c r="A4">
        <v>124.00748</v>
      </c>
      <c r="B4">
        <v>7.976</v>
      </c>
      <c r="C4" t="s">
        <v>98</v>
      </c>
      <c r="D4" t="s">
        <v>16</v>
      </c>
      <c r="E4" s="19" t="s">
        <v>14</v>
      </c>
      <c r="F4" t="s">
        <v>15</v>
      </c>
      <c r="G4" s="16">
        <v>1082.318107169506</v>
      </c>
      <c r="H4" s="16">
        <v>2026.5750541099853</v>
      </c>
      <c r="I4" s="16">
        <v>1437.1042334763847</v>
      </c>
      <c r="J4" s="16">
        <v>1295.7843086152636</v>
      </c>
      <c r="K4" s="16">
        <v>1916.4647549946424</v>
      </c>
      <c r="L4" s="16">
        <v>1363.3385728194751</v>
      </c>
      <c r="M4" s="16">
        <v>1461.5413389331934</v>
      </c>
      <c r="N4" s="16">
        <v>2916.9518923604555</v>
      </c>
      <c r="O4" s="16">
        <v>1403.3723445711605</v>
      </c>
      <c r="P4" s="16">
        <v>2357.0601014931763</v>
      </c>
      <c r="Q4">
        <v>0.81645999999999996</v>
      </c>
      <c r="R4">
        <v>0.42063</v>
      </c>
      <c r="S4">
        <v>0.86309999999999998</v>
      </c>
      <c r="T4">
        <v>1.0858000000000001</v>
      </c>
      <c r="U4">
        <v>1.0008999999999999</v>
      </c>
      <c r="V4">
        <v>0.98931999999999998</v>
      </c>
      <c r="W4">
        <v>0.99036000000000002</v>
      </c>
      <c r="X4">
        <v>1.0026999999999999</v>
      </c>
    </row>
    <row r="5" spans="1:24" x14ac:dyDescent="0.35">
      <c r="A5">
        <v>117.05540999999999</v>
      </c>
      <c r="B5">
        <v>1.758</v>
      </c>
      <c r="C5" t="s">
        <v>89</v>
      </c>
      <c r="D5" t="s">
        <v>16</v>
      </c>
      <c r="E5" s="19" t="s">
        <v>14</v>
      </c>
      <c r="F5" t="s">
        <v>15</v>
      </c>
      <c r="G5" s="16">
        <v>4825.0104585806039</v>
      </c>
      <c r="H5" s="16">
        <v>7645.0204091189598</v>
      </c>
      <c r="I5" s="16">
        <v>5128.5971690855713</v>
      </c>
      <c r="J5" s="16">
        <v>7237.1488423063956</v>
      </c>
      <c r="K5" s="16">
        <v>9248.1674558317463</v>
      </c>
      <c r="L5" s="16">
        <v>7616.9903120381587</v>
      </c>
      <c r="M5" s="16">
        <v>9252.599371202823</v>
      </c>
      <c r="N5" s="16">
        <v>7674.3801260174369</v>
      </c>
      <c r="O5" s="16">
        <v>8990.3853407024872</v>
      </c>
      <c r="P5" s="16">
        <v>7077.1234716542467</v>
      </c>
      <c r="Q5">
        <v>0.83926999999999996</v>
      </c>
      <c r="R5">
        <v>0.30952000000000002</v>
      </c>
      <c r="S5">
        <v>0.86309999999999998</v>
      </c>
      <c r="T5" s="20">
        <v>1.5029999999999999</v>
      </c>
      <c r="U5" s="20">
        <v>2.1322000000000001</v>
      </c>
      <c r="V5" s="20">
        <v>1.9864999999999999</v>
      </c>
      <c r="W5" s="20">
        <v>1.9489000000000001</v>
      </c>
      <c r="X5" s="20">
        <v>1.9368000000000001</v>
      </c>
    </row>
    <row r="6" spans="1:24" x14ac:dyDescent="0.35">
      <c r="A6">
        <v>112.9866</v>
      </c>
      <c r="B6">
        <v>7.9539999999999997</v>
      </c>
      <c r="C6" t="s">
        <v>91</v>
      </c>
      <c r="D6" t="s">
        <v>16</v>
      </c>
      <c r="E6" s="19" t="s">
        <v>14</v>
      </c>
      <c r="F6" t="s">
        <v>15</v>
      </c>
      <c r="G6" s="16">
        <v>360293.40244469396</v>
      </c>
      <c r="H6" s="16">
        <v>388625.85009128455</v>
      </c>
      <c r="I6" s="16">
        <v>463365.18889195105</v>
      </c>
      <c r="J6" s="16">
        <v>434461.10496656172</v>
      </c>
      <c r="K6" s="16">
        <v>286853.12338128971</v>
      </c>
      <c r="L6" s="16">
        <v>463085.39008654864</v>
      </c>
      <c r="M6" s="16">
        <v>379571.29885375389</v>
      </c>
      <c r="N6" s="16">
        <v>460976.82854261377</v>
      </c>
      <c r="O6" s="16">
        <v>411358.14207594097</v>
      </c>
      <c r="P6" s="16">
        <v>445017.22624227748</v>
      </c>
      <c r="Q6">
        <v>0.89517999999999998</v>
      </c>
      <c r="R6">
        <v>0.42063</v>
      </c>
      <c r="S6">
        <v>0.86309999999999998</v>
      </c>
      <c r="T6">
        <v>1.4147000000000001</v>
      </c>
      <c r="U6">
        <v>0.96648000000000001</v>
      </c>
      <c r="V6">
        <v>0.89870000000000005</v>
      </c>
      <c r="W6">
        <v>0.88438000000000005</v>
      </c>
      <c r="X6">
        <v>0.87909000000000004</v>
      </c>
    </row>
    <row r="7" spans="1:24" x14ac:dyDescent="0.35">
      <c r="A7">
        <v>179.05766</v>
      </c>
      <c r="B7">
        <v>7.9329999999999998</v>
      </c>
      <c r="C7" t="s">
        <v>94</v>
      </c>
      <c r="D7" t="s">
        <v>16</v>
      </c>
      <c r="E7" s="19" t="s">
        <v>14</v>
      </c>
      <c r="F7" t="s">
        <v>15</v>
      </c>
      <c r="G7" s="16">
        <v>22050.392963572504</v>
      </c>
      <c r="H7" s="16">
        <v>15567.954739418883</v>
      </c>
      <c r="I7" s="16">
        <v>23356.783385454739</v>
      </c>
      <c r="J7" s="16">
        <v>22014.737446611216</v>
      </c>
      <c r="K7" s="16">
        <v>13428.864540324676</v>
      </c>
      <c r="L7" s="16">
        <v>20683.793776204038</v>
      </c>
      <c r="M7" s="16">
        <v>23163.751305196332</v>
      </c>
      <c r="N7" s="16">
        <v>20681.142045621502</v>
      </c>
      <c r="O7" s="16">
        <v>24377.46786139968</v>
      </c>
      <c r="P7" s="16">
        <v>18016.116973440276</v>
      </c>
      <c r="Q7">
        <v>0.90176000000000001</v>
      </c>
      <c r="R7">
        <v>0.69047999999999998</v>
      </c>
      <c r="S7">
        <v>0.86309999999999998</v>
      </c>
      <c r="T7">
        <v>1.0427999999999999</v>
      </c>
      <c r="U7">
        <v>0.68657000000000001</v>
      </c>
      <c r="V7">
        <v>0.79669999999999996</v>
      </c>
      <c r="W7">
        <v>0.8135</v>
      </c>
      <c r="X7">
        <v>0.81852999999999998</v>
      </c>
    </row>
    <row r="8" spans="1:24" x14ac:dyDescent="0.35">
      <c r="A8">
        <v>129.05591000000001</v>
      </c>
      <c r="B8">
        <v>2.6779999999999999</v>
      </c>
      <c r="C8" t="s">
        <v>90</v>
      </c>
      <c r="D8" t="s">
        <v>16</v>
      </c>
      <c r="E8" s="19" t="s">
        <v>14</v>
      </c>
      <c r="F8" t="s">
        <v>15</v>
      </c>
      <c r="G8" s="16">
        <v>2730.4523950655162</v>
      </c>
      <c r="H8" s="16">
        <v>5700.5779915091907</v>
      </c>
      <c r="I8" s="16">
        <v>3720.0156150522298</v>
      </c>
      <c r="J8" s="16">
        <v>4224.110429779701</v>
      </c>
      <c r="K8" s="16">
        <v>4396.435481983448</v>
      </c>
      <c r="L8" s="16">
        <v>4176.183437779483</v>
      </c>
      <c r="M8" s="16">
        <v>5139.2529789815317</v>
      </c>
      <c r="N8" s="16">
        <v>4451.2029680422802</v>
      </c>
      <c r="O8" s="16">
        <v>5047.3391665759636</v>
      </c>
      <c r="P8" s="16">
        <v>3260.4215120503186</v>
      </c>
      <c r="Q8">
        <v>0.94098000000000004</v>
      </c>
      <c r="R8">
        <v>0.69047999999999998</v>
      </c>
      <c r="S8">
        <v>0.86309999999999998</v>
      </c>
      <c r="T8">
        <v>0.51915</v>
      </c>
      <c r="U8">
        <v>0.55032000000000003</v>
      </c>
      <c r="V8">
        <v>0.62780000000000002</v>
      </c>
      <c r="W8">
        <v>0.64976</v>
      </c>
      <c r="X8">
        <v>0.65042</v>
      </c>
    </row>
    <row r="9" spans="1:24" x14ac:dyDescent="0.35">
      <c r="A9">
        <v>131.04649000000001</v>
      </c>
      <c r="B9">
        <v>8.9039999999999999</v>
      </c>
      <c r="C9" t="s">
        <v>92</v>
      </c>
      <c r="D9" t="s">
        <v>16</v>
      </c>
      <c r="E9" s="19" t="s">
        <v>14</v>
      </c>
      <c r="F9" t="s">
        <v>15</v>
      </c>
      <c r="G9" s="16">
        <v>4638.1353897168037</v>
      </c>
      <c r="H9" s="16">
        <v>3956.6920118650655</v>
      </c>
      <c r="I9" s="16">
        <v>3263.6527439635452</v>
      </c>
      <c r="J9" s="16">
        <v>3839.244710998089</v>
      </c>
      <c r="K9" s="16">
        <v>5957.6464720252488</v>
      </c>
      <c r="L9" s="16">
        <v>3204.7309309133116</v>
      </c>
      <c r="M9" s="16">
        <v>4662.9707651453818</v>
      </c>
      <c r="N9" s="16">
        <v>4415.268370546677</v>
      </c>
      <c r="O9" s="16">
        <v>4725.2537104448775</v>
      </c>
      <c r="P9" s="16">
        <v>4730.7610710755625</v>
      </c>
      <c r="Q9">
        <v>0.99614999999999998</v>
      </c>
      <c r="R9">
        <v>0.69047999999999998</v>
      </c>
      <c r="S9">
        <v>0.86309999999999998</v>
      </c>
      <c r="T9">
        <v>3.6502E-2</v>
      </c>
      <c r="U9" s="20">
        <v>1.5985</v>
      </c>
      <c r="V9">
        <v>1.4862</v>
      </c>
      <c r="W9">
        <v>1.4684999999999999</v>
      </c>
      <c r="X9">
        <v>1.4603999999999999</v>
      </c>
    </row>
    <row r="10" spans="1:24" x14ac:dyDescent="0.35">
      <c r="A10">
        <v>196.07259999999999</v>
      </c>
      <c r="B10">
        <v>8.2609999999999992</v>
      </c>
      <c r="C10" t="s">
        <v>79</v>
      </c>
      <c r="D10" t="s">
        <v>16</v>
      </c>
      <c r="E10" s="19" t="s">
        <v>14</v>
      </c>
      <c r="F10" t="s">
        <v>15</v>
      </c>
      <c r="G10" s="16">
        <v>6941.1975809919641</v>
      </c>
      <c r="H10" s="16">
        <v>7730.0181375901147</v>
      </c>
      <c r="I10" s="16">
        <v>5532.3027858178693</v>
      </c>
      <c r="J10" s="16">
        <v>5644.3485985444531</v>
      </c>
      <c r="K10" s="16">
        <v>13226.737398196334</v>
      </c>
      <c r="L10" s="16">
        <v>6650.2593240388951</v>
      </c>
      <c r="M10" s="16">
        <v>8543.919713509702</v>
      </c>
      <c r="N10" s="16">
        <v>7957.16978456979</v>
      </c>
      <c r="O10" s="16">
        <v>8104.1502036461461</v>
      </c>
      <c r="P10" s="16">
        <v>7220.9481172824235</v>
      </c>
      <c r="Q10">
        <v>1.0155000000000001</v>
      </c>
      <c r="R10">
        <v>0.42063</v>
      </c>
      <c r="S10">
        <v>0.86309999999999998</v>
      </c>
      <c r="T10">
        <v>9.8050999999999999E-2</v>
      </c>
      <c r="U10">
        <v>1.3365</v>
      </c>
      <c r="V10">
        <v>1.2694000000000001</v>
      </c>
      <c r="W10">
        <v>1.2507999999999999</v>
      </c>
      <c r="X10">
        <v>1.2453000000000001</v>
      </c>
    </row>
    <row r="11" spans="1:24" x14ac:dyDescent="0.35">
      <c r="A11">
        <v>145.06202999999999</v>
      </c>
      <c r="B11">
        <v>8.7449999999999992</v>
      </c>
      <c r="C11" t="s">
        <v>69</v>
      </c>
      <c r="D11" t="s">
        <v>16</v>
      </c>
      <c r="E11" s="19" t="s">
        <v>14</v>
      </c>
      <c r="F11" t="s">
        <v>15</v>
      </c>
      <c r="G11" s="16">
        <v>4908.0660447422924</v>
      </c>
      <c r="H11" s="16">
        <v>4218.3704118773821</v>
      </c>
      <c r="I11" s="16">
        <v>4037.0561673229736</v>
      </c>
      <c r="J11" s="16">
        <v>3175.1421799482969</v>
      </c>
      <c r="K11" s="16">
        <v>4774.8283810519924</v>
      </c>
      <c r="L11" s="16">
        <v>3525.794213863006</v>
      </c>
      <c r="M11" s="16">
        <v>4300.6781720603703</v>
      </c>
      <c r="N11" s="16">
        <v>4005.9264338576363</v>
      </c>
      <c r="O11" s="16">
        <v>4394.1658657883881</v>
      </c>
      <c r="P11" s="16">
        <v>3940.3198368380631</v>
      </c>
      <c r="Q11">
        <v>1.0468999999999999</v>
      </c>
      <c r="R11">
        <v>0.54762</v>
      </c>
      <c r="S11">
        <v>0.86309999999999998</v>
      </c>
      <c r="T11">
        <v>0.64271999999999996</v>
      </c>
      <c r="U11">
        <v>1.0274000000000001</v>
      </c>
      <c r="V11">
        <v>0.97416999999999998</v>
      </c>
      <c r="W11">
        <v>0.95935999999999999</v>
      </c>
      <c r="X11">
        <v>0.95779999999999998</v>
      </c>
    </row>
    <row r="12" spans="1:24" x14ac:dyDescent="0.35">
      <c r="A12">
        <v>102.05631</v>
      </c>
      <c r="B12">
        <v>8.9469999999999992</v>
      </c>
      <c r="C12" t="s">
        <v>58</v>
      </c>
      <c r="D12" t="s">
        <v>16</v>
      </c>
      <c r="E12" s="19" t="s">
        <v>14</v>
      </c>
      <c r="F12" t="s">
        <v>15</v>
      </c>
      <c r="G12" s="16">
        <v>3091.2250974553517</v>
      </c>
      <c r="H12" s="16">
        <v>3074.2436848162311</v>
      </c>
      <c r="I12" s="16">
        <v>2459.5325888962248</v>
      </c>
      <c r="J12" s="16">
        <v>2760.9931999550408</v>
      </c>
      <c r="K12" s="16">
        <v>5287.9727082060981</v>
      </c>
      <c r="L12" s="16">
        <v>2664.1170206524289</v>
      </c>
      <c r="M12" s="16">
        <v>3531.0273218724551</v>
      </c>
      <c r="N12" s="16">
        <v>3382.5392859991352</v>
      </c>
      <c r="O12" s="16">
        <v>3159.8383724164623</v>
      </c>
      <c r="P12" s="16">
        <v>3042.9015934556382</v>
      </c>
      <c r="Q12">
        <v>1.0566</v>
      </c>
      <c r="R12">
        <v>0.69047999999999998</v>
      </c>
      <c r="S12">
        <v>0.86309999999999998</v>
      </c>
      <c r="T12">
        <v>0.40379999999999999</v>
      </c>
      <c r="U12">
        <v>1.1087</v>
      </c>
      <c r="V12">
        <v>1.0654999999999999</v>
      </c>
      <c r="W12">
        <v>1.0477000000000001</v>
      </c>
      <c r="X12">
        <v>1.0415000000000001</v>
      </c>
    </row>
    <row r="13" spans="1:24" x14ac:dyDescent="0.35">
      <c r="A13">
        <v>221.05985999999999</v>
      </c>
      <c r="B13">
        <v>10.048999999999999</v>
      </c>
      <c r="C13" t="s">
        <v>93</v>
      </c>
      <c r="D13" t="s">
        <v>16</v>
      </c>
      <c r="E13" s="19" t="s">
        <v>14</v>
      </c>
      <c r="F13" t="s">
        <v>15</v>
      </c>
      <c r="G13" s="16">
        <v>772.58998377487524</v>
      </c>
      <c r="H13" s="16">
        <v>952.16556500832007</v>
      </c>
      <c r="I13" s="16">
        <v>777.79152788912734</v>
      </c>
      <c r="J13" s="16">
        <v>890.00197468247723</v>
      </c>
      <c r="K13" s="16">
        <v>1421.0150598113682</v>
      </c>
      <c r="L13" s="16">
        <v>670.45567910083287</v>
      </c>
      <c r="M13" s="16">
        <v>903.08056129971203</v>
      </c>
      <c r="N13" s="16">
        <v>1260.8356599544122</v>
      </c>
      <c r="O13" s="16">
        <v>924.24522194137728</v>
      </c>
      <c r="P13" s="16">
        <v>746.46179714458617</v>
      </c>
      <c r="Q13">
        <v>1.0685</v>
      </c>
      <c r="R13">
        <v>0.69047999999999998</v>
      </c>
      <c r="S13">
        <v>0.86309999999999998</v>
      </c>
      <c r="T13">
        <v>0.46394999999999997</v>
      </c>
      <c r="U13">
        <v>0.51900000000000002</v>
      </c>
      <c r="V13">
        <v>0.71767000000000003</v>
      </c>
      <c r="W13">
        <v>0.77373999999999998</v>
      </c>
      <c r="X13">
        <v>0.77429999999999999</v>
      </c>
    </row>
    <row r="14" spans="1:24" x14ac:dyDescent="0.35">
      <c r="A14">
        <v>104.03587</v>
      </c>
      <c r="B14">
        <v>8.8149999999999995</v>
      </c>
      <c r="C14" t="s">
        <v>59</v>
      </c>
      <c r="D14" t="s">
        <v>16</v>
      </c>
      <c r="E14" s="19" t="s">
        <v>14</v>
      </c>
      <c r="F14" t="s">
        <v>15</v>
      </c>
      <c r="G14" s="16">
        <v>21104.770508627444</v>
      </c>
      <c r="H14" s="16">
        <v>26881.247901995175</v>
      </c>
      <c r="I14" s="16">
        <v>18398.225266894999</v>
      </c>
      <c r="J14" s="16">
        <v>19547.622689530177</v>
      </c>
      <c r="K14" s="16">
        <v>31612.821141426186</v>
      </c>
      <c r="L14" s="16">
        <v>18215.61978852826</v>
      </c>
      <c r="M14" s="16">
        <v>23367.872253983252</v>
      </c>
      <c r="N14" s="16">
        <v>18875.03792801642</v>
      </c>
      <c r="O14" s="16">
        <v>24267.438668311424</v>
      </c>
      <c r="P14" s="16">
        <v>22358.19491128928</v>
      </c>
      <c r="Q14">
        <v>1.0976999999999999</v>
      </c>
      <c r="R14">
        <v>0.69047999999999998</v>
      </c>
      <c r="S14">
        <v>0.86309999999999998</v>
      </c>
      <c r="T14">
        <v>0.86780000000000002</v>
      </c>
      <c r="U14">
        <v>0.82360999999999995</v>
      </c>
      <c r="V14">
        <v>0.80652999999999997</v>
      </c>
      <c r="W14">
        <v>0.79183000000000003</v>
      </c>
      <c r="X14">
        <v>0.79935999999999996</v>
      </c>
    </row>
    <row r="15" spans="1:24" x14ac:dyDescent="0.35">
      <c r="A15">
        <v>130.08744999999999</v>
      </c>
      <c r="B15">
        <v>7.3789999999999996</v>
      </c>
      <c r="C15" t="s">
        <v>71</v>
      </c>
      <c r="D15" t="s">
        <v>16</v>
      </c>
      <c r="E15" s="19" t="s">
        <v>14</v>
      </c>
      <c r="F15" t="s">
        <v>15</v>
      </c>
      <c r="G15" s="16">
        <v>9593.7853640308986</v>
      </c>
      <c r="H15" s="16">
        <v>4885.9368411058831</v>
      </c>
      <c r="I15" s="16">
        <v>4575.6959983435117</v>
      </c>
      <c r="J15" s="16">
        <v>4592.2428564403726</v>
      </c>
      <c r="K15" s="16">
        <v>6778.4051703645737</v>
      </c>
      <c r="L15" s="16">
        <v>4038.0790109224454</v>
      </c>
      <c r="M15" s="16">
        <v>6191.6687798699431</v>
      </c>
      <c r="N15" s="16">
        <v>3919.9958746290208</v>
      </c>
      <c r="O15" s="16">
        <v>8375.2221247999496</v>
      </c>
      <c r="P15" s="16">
        <v>4301.6644010609198</v>
      </c>
      <c r="Q15">
        <v>1.1342000000000001</v>
      </c>
      <c r="R15">
        <v>0.30952000000000002</v>
      </c>
      <c r="S15">
        <v>0.86309999999999998</v>
      </c>
      <c r="T15">
        <v>0.65083000000000002</v>
      </c>
      <c r="U15">
        <v>0.87726000000000004</v>
      </c>
      <c r="V15">
        <v>0.95350000000000001</v>
      </c>
      <c r="W15">
        <v>0.93774000000000002</v>
      </c>
      <c r="X15">
        <v>0.93237000000000003</v>
      </c>
    </row>
    <row r="16" spans="1:24" x14ac:dyDescent="0.35">
      <c r="A16">
        <v>118.05103</v>
      </c>
      <c r="B16">
        <v>8.4120000000000008</v>
      </c>
      <c r="C16" t="s">
        <v>85</v>
      </c>
      <c r="D16" t="s">
        <v>16</v>
      </c>
      <c r="E16" s="19" t="s">
        <v>14</v>
      </c>
      <c r="F16" t="s">
        <v>15</v>
      </c>
      <c r="G16" s="16">
        <v>60122.727595148266</v>
      </c>
      <c r="H16" s="16">
        <v>52899.1480900811</v>
      </c>
      <c r="I16" s="16">
        <v>31342.036603374283</v>
      </c>
      <c r="J16" s="16">
        <v>41653.347412049006</v>
      </c>
      <c r="K16" s="16">
        <v>84066.515930650989</v>
      </c>
      <c r="L16" s="16">
        <v>36435.961095923427</v>
      </c>
      <c r="M16" s="16">
        <v>66764.339422271078</v>
      </c>
      <c r="N16" s="16">
        <v>35061.230539079254</v>
      </c>
      <c r="O16" s="16">
        <v>41469.002609573181</v>
      </c>
      <c r="P16" s="16">
        <v>56923.655199449415</v>
      </c>
      <c r="Q16">
        <v>1.1413</v>
      </c>
      <c r="R16">
        <v>0.69047999999999998</v>
      </c>
      <c r="S16">
        <v>0.86309999999999998</v>
      </c>
      <c r="T16">
        <v>0.71362999999999999</v>
      </c>
      <c r="U16">
        <v>1.044</v>
      </c>
      <c r="V16">
        <v>0.97177000000000002</v>
      </c>
      <c r="W16">
        <v>1.0476000000000001</v>
      </c>
      <c r="X16">
        <v>1.0439000000000001</v>
      </c>
    </row>
    <row r="17" spans="1:24" x14ac:dyDescent="0.35">
      <c r="A17">
        <v>173.10419999999999</v>
      </c>
      <c r="B17">
        <v>9.6180000000000003</v>
      </c>
      <c r="C17" t="s">
        <v>35</v>
      </c>
      <c r="D17" t="s">
        <v>16</v>
      </c>
      <c r="E17" s="19">
        <v>1</v>
      </c>
      <c r="F17" t="s">
        <v>19</v>
      </c>
      <c r="G17" s="16">
        <v>50287.561933834964</v>
      </c>
      <c r="H17" s="16">
        <v>22205.417805424728</v>
      </c>
      <c r="I17" s="16">
        <v>24282.673441221206</v>
      </c>
      <c r="J17" s="16">
        <v>24714.026631870292</v>
      </c>
      <c r="K17" s="16">
        <v>36693.222205359067</v>
      </c>
      <c r="L17" s="16">
        <v>21139.420346860592</v>
      </c>
      <c r="M17" s="16">
        <v>33669.352864190732</v>
      </c>
      <c r="N17" s="16">
        <v>19849.959181810169</v>
      </c>
      <c r="O17" s="16">
        <v>39498.479787901633</v>
      </c>
      <c r="P17" s="16">
        <v>20881.912185089317</v>
      </c>
      <c r="Q17">
        <v>1.1714</v>
      </c>
      <c r="R17">
        <v>0.30952000000000002</v>
      </c>
      <c r="S17">
        <v>0.86309999999999998</v>
      </c>
      <c r="T17">
        <v>0.80401999999999996</v>
      </c>
      <c r="U17">
        <v>0.84552000000000005</v>
      </c>
      <c r="V17">
        <v>0.91979999999999995</v>
      </c>
      <c r="W17">
        <v>0.90353000000000006</v>
      </c>
      <c r="X17">
        <v>0.89981</v>
      </c>
    </row>
    <row r="18" spans="1:24" x14ac:dyDescent="0.35">
      <c r="A18">
        <v>565.04589999999996</v>
      </c>
      <c r="B18">
        <v>10.228999999999999</v>
      </c>
      <c r="C18" t="s">
        <v>99</v>
      </c>
      <c r="D18" t="s">
        <v>16</v>
      </c>
      <c r="E18" s="19" t="s">
        <v>14</v>
      </c>
      <c r="F18" t="s">
        <v>15</v>
      </c>
      <c r="G18" s="16">
        <v>1126.4413873179033</v>
      </c>
      <c r="H18" s="16">
        <v>1233.8996088172012</v>
      </c>
      <c r="I18" s="16">
        <v>840.3220174373364</v>
      </c>
      <c r="J18" s="16">
        <v>878.49783634933124</v>
      </c>
      <c r="K18" s="16">
        <v>1936.8816380379092</v>
      </c>
      <c r="L18" s="16">
        <v>1087.1297191053998</v>
      </c>
      <c r="M18" s="16">
        <v>1163.7545002267327</v>
      </c>
      <c r="N18" s="16">
        <v>906.17680641085383</v>
      </c>
      <c r="O18" s="16">
        <v>831.22054051221278</v>
      </c>
      <c r="P18" s="16">
        <v>1111.3722616722741</v>
      </c>
      <c r="Q18">
        <v>1.1797</v>
      </c>
      <c r="R18">
        <v>0.54762</v>
      </c>
      <c r="S18">
        <v>0.86309999999999998</v>
      </c>
      <c r="T18">
        <v>1.0031000000000001</v>
      </c>
      <c r="U18">
        <v>0.75282000000000004</v>
      </c>
      <c r="V18">
        <v>0.75453000000000003</v>
      </c>
      <c r="W18">
        <v>0.74909999999999999</v>
      </c>
      <c r="X18">
        <v>0.75329000000000002</v>
      </c>
    </row>
    <row r="19" spans="1:24" x14ac:dyDescent="0.35">
      <c r="A19">
        <v>662.10167999999999</v>
      </c>
      <c r="B19">
        <v>9.9350000000000005</v>
      </c>
      <c r="C19" t="s">
        <v>56</v>
      </c>
      <c r="D19" t="s">
        <v>16</v>
      </c>
      <c r="E19" s="19" t="s">
        <v>17</v>
      </c>
      <c r="F19" t="s">
        <v>18</v>
      </c>
      <c r="G19" s="16">
        <v>2660.3742442415914</v>
      </c>
      <c r="H19" s="16">
        <v>2952.954791379866</v>
      </c>
      <c r="I19" s="16">
        <v>2004.2667439399656</v>
      </c>
      <c r="J19" s="16">
        <v>2431.5565113240418</v>
      </c>
      <c r="K19" s="16">
        <v>4631.2296369810165</v>
      </c>
      <c r="L19" s="16">
        <v>2482.3385442764989</v>
      </c>
      <c r="M19" s="16">
        <v>3025.5849724953168</v>
      </c>
      <c r="N19" s="16">
        <v>2381.0576775347263</v>
      </c>
      <c r="O19" s="16">
        <v>2058.5461761421589</v>
      </c>
      <c r="P19" s="16">
        <v>2319.0238315749807</v>
      </c>
      <c r="Q19">
        <v>1.1968000000000001</v>
      </c>
      <c r="R19">
        <v>0.54762</v>
      </c>
      <c r="S19">
        <v>0.86309999999999998</v>
      </c>
      <c r="T19">
        <v>1.1324000000000001</v>
      </c>
      <c r="U19">
        <v>0.76539999999999997</v>
      </c>
      <c r="V19">
        <v>0.78695000000000004</v>
      </c>
      <c r="W19">
        <v>0.77461999999999998</v>
      </c>
      <c r="X19">
        <v>0.77014000000000005</v>
      </c>
    </row>
    <row r="20" spans="1:24" x14ac:dyDescent="0.35">
      <c r="A20">
        <v>130.08775</v>
      </c>
      <c r="B20">
        <v>7.2060000000000004</v>
      </c>
      <c r="C20" t="s">
        <v>96</v>
      </c>
      <c r="D20" t="s">
        <v>16</v>
      </c>
      <c r="E20" s="19" t="s">
        <v>14</v>
      </c>
      <c r="F20" t="s">
        <v>15</v>
      </c>
      <c r="G20" s="16">
        <v>8475.1304379156536</v>
      </c>
      <c r="H20" s="16">
        <v>4190.6745228249838</v>
      </c>
      <c r="I20" s="16">
        <v>4700.7569774399299</v>
      </c>
      <c r="J20" s="16">
        <v>4665.4510094694842</v>
      </c>
      <c r="K20" s="16">
        <v>5060.6647436577277</v>
      </c>
      <c r="L20" s="16">
        <v>3511.6296572622841</v>
      </c>
      <c r="M20" s="16">
        <v>5479.4545602930666</v>
      </c>
      <c r="N20" s="16">
        <v>3410.662014473955</v>
      </c>
      <c r="O20" s="16">
        <v>5952.5793460748228</v>
      </c>
      <c r="P20" s="16">
        <v>4078.201315291521</v>
      </c>
      <c r="Q20">
        <v>1.2077</v>
      </c>
      <c r="R20">
        <v>0.42063</v>
      </c>
      <c r="S20">
        <v>0.86309999999999998</v>
      </c>
      <c r="T20">
        <v>1.1209</v>
      </c>
      <c r="U20">
        <v>0.69635999999999998</v>
      </c>
      <c r="V20">
        <v>0.85558999999999996</v>
      </c>
      <c r="W20">
        <v>0.84421000000000002</v>
      </c>
      <c r="X20">
        <v>0.84899000000000002</v>
      </c>
    </row>
    <row r="21" spans="1:24" x14ac:dyDescent="0.35">
      <c r="A21">
        <v>148.04384999999999</v>
      </c>
      <c r="B21">
        <v>7.5970000000000004</v>
      </c>
      <c r="C21" t="s">
        <v>74</v>
      </c>
      <c r="D21" t="s">
        <v>16</v>
      </c>
      <c r="E21" s="19" t="s">
        <v>14</v>
      </c>
      <c r="F21" t="s">
        <v>15</v>
      </c>
      <c r="G21" s="16">
        <v>7290.7231727557373</v>
      </c>
      <c r="H21" s="16">
        <v>4484.8239651745953</v>
      </c>
      <c r="I21" s="16">
        <v>3985.495939099012</v>
      </c>
      <c r="J21" s="16">
        <v>4308.822721141958</v>
      </c>
      <c r="K21" s="16">
        <v>6152.2874237043916</v>
      </c>
      <c r="L21" s="16">
        <v>3787.8385109763603</v>
      </c>
      <c r="M21" s="16">
        <v>5066.7944603645292</v>
      </c>
      <c r="N21" s="16">
        <v>3327.8562028536526</v>
      </c>
      <c r="O21" s="16">
        <v>5805.5403334932398</v>
      </c>
      <c r="P21" s="16">
        <v>3136.8036348161831</v>
      </c>
      <c r="Q21">
        <v>1.2413000000000001</v>
      </c>
      <c r="R21">
        <v>0.22222</v>
      </c>
      <c r="S21">
        <v>0.86309999999999998</v>
      </c>
      <c r="T21">
        <v>1.357</v>
      </c>
      <c r="U21">
        <v>0.86846999999999996</v>
      </c>
      <c r="V21">
        <v>0.86297999999999997</v>
      </c>
      <c r="W21">
        <v>0.85377000000000003</v>
      </c>
      <c r="X21">
        <v>0.84880999999999995</v>
      </c>
    </row>
    <row r="22" spans="1:24" x14ac:dyDescent="0.35">
      <c r="A22">
        <v>135.03202999999999</v>
      </c>
      <c r="B22">
        <v>5.157</v>
      </c>
      <c r="C22" t="s">
        <v>24</v>
      </c>
      <c r="D22" t="s">
        <v>16</v>
      </c>
      <c r="E22" s="19" t="s">
        <v>14</v>
      </c>
      <c r="F22" t="s">
        <v>15</v>
      </c>
      <c r="G22" s="16">
        <v>3785.9504692036435</v>
      </c>
      <c r="H22" s="16">
        <v>1406.760157730447</v>
      </c>
      <c r="I22" s="16">
        <v>1981.2291951590464</v>
      </c>
      <c r="J22" s="16">
        <v>1735.0332267899291</v>
      </c>
      <c r="K22" s="16">
        <v>2160.7867887457346</v>
      </c>
      <c r="L22" s="16">
        <v>928.95883706400605</v>
      </c>
      <c r="M22" s="16">
        <v>2259.468684191158</v>
      </c>
      <c r="N22" s="16">
        <v>1001.4816084644091</v>
      </c>
      <c r="O22" s="16">
        <v>3322.881631265428</v>
      </c>
      <c r="P22" s="16">
        <v>1164.8607662447366</v>
      </c>
      <c r="Q22">
        <v>1.2757000000000001</v>
      </c>
      <c r="R22">
        <v>0.42063</v>
      </c>
      <c r="S22">
        <v>0.86309999999999998</v>
      </c>
      <c r="T22">
        <v>0.88560000000000005</v>
      </c>
      <c r="U22">
        <v>0.62622999999999995</v>
      </c>
      <c r="V22">
        <v>0.74612999999999996</v>
      </c>
      <c r="W22">
        <v>0.76136000000000004</v>
      </c>
      <c r="X22">
        <v>0.75671999999999995</v>
      </c>
    </row>
    <row r="23" spans="1:24" x14ac:dyDescent="0.35">
      <c r="A23">
        <v>303.08362</v>
      </c>
      <c r="B23">
        <v>8.3510000000000009</v>
      </c>
      <c r="C23" t="s">
        <v>78</v>
      </c>
      <c r="D23" t="s">
        <v>16</v>
      </c>
      <c r="E23" s="19" t="s">
        <v>14</v>
      </c>
      <c r="F23" t="s">
        <v>15</v>
      </c>
      <c r="G23" s="16">
        <v>1495.0005509103969</v>
      </c>
      <c r="H23" s="16">
        <v>1507.0383767132689</v>
      </c>
      <c r="I23" s="16">
        <v>1053.1450871277323</v>
      </c>
      <c r="J23" s="16">
        <v>1272.7760319489716</v>
      </c>
      <c r="K23" s="16">
        <v>2950.2395997520503</v>
      </c>
      <c r="L23" s="16">
        <v>1268.9081954813296</v>
      </c>
      <c r="M23" s="16">
        <v>1374.9445727811662</v>
      </c>
      <c r="N23" s="16">
        <v>1621.7440087145972</v>
      </c>
      <c r="O23" s="16">
        <v>859.22797148013331</v>
      </c>
      <c r="P23" s="16">
        <v>1321.7603796572928</v>
      </c>
      <c r="Q23">
        <v>1.2841</v>
      </c>
      <c r="R23">
        <v>0.54762</v>
      </c>
      <c r="S23">
        <v>0.86309999999999998</v>
      </c>
      <c r="T23">
        <v>1.1518999999999999</v>
      </c>
      <c r="U23">
        <v>0.71897</v>
      </c>
      <c r="V23">
        <v>0.78842999999999996</v>
      </c>
      <c r="W23">
        <v>0.77351999999999999</v>
      </c>
      <c r="X23">
        <v>0.76898999999999995</v>
      </c>
    </row>
    <row r="24" spans="1:24" x14ac:dyDescent="0.35">
      <c r="A24">
        <v>154.06218999999999</v>
      </c>
      <c r="B24">
        <v>9.6050000000000004</v>
      </c>
      <c r="C24" t="s">
        <v>70</v>
      </c>
      <c r="D24" t="s">
        <v>16</v>
      </c>
      <c r="E24" s="19" t="s">
        <v>14</v>
      </c>
      <c r="F24" t="s">
        <v>15</v>
      </c>
      <c r="G24" s="16">
        <v>4967.7622472960065</v>
      </c>
      <c r="H24" s="16">
        <v>2170.7846833138533</v>
      </c>
      <c r="I24" s="16">
        <v>2294.9786690325168</v>
      </c>
      <c r="J24" s="16">
        <v>2103.1656534506014</v>
      </c>
      <c r="K24" s="16">
        <v>5079.7205011647766</v>
      </c>
      <c r="L24" s="16">
        <v>1450.6866718572599</v>
      </c>
      <c r="M24" s="16">
        <v>2958.4282967039489</v>
      </c>
      <c r="N24" s="16">
        <v>1790.4803795635146</v>
      </c>
      <c r="O24" s="16">
        <v>4159.1034987361973</v>
      </c>
      <c r="P24" s="16">
        <v>1876.8521937759581</v>
      </c>
      <c r="Q24">
        <v>1.3580000000000001</v>
      </c>
      <c r="R24">
        <v>0.22222</v>
      </c>
      <c r="S24">
        <v>0.86309999999999998</v>
      </c>
      <c r="T24">
        <v>1.1488</v>
      </c>
      <c r="U24">
        <v>0.91764999999999997</v>
      </c>
      <c r="V24">
        <v>0.87480000000000002</v>
      </c>
      <c r="W24">
        <v>0.88949999999999996</v>
      </c>
      <c r="X24">
        <v>0.88690000000000002</v>
      </c>
    </row>
    <row r="25" spans="1:24" x14ac:dyDescent="0.35">
      <c r="A25">
        <v>145.09857</v>
      </c>
      <c r="B25">
        <v>9.7029999999999994</v>
      </c>
      <c r="C25" t="s">
        <v>73</v>
      </c>
      <c r="D25" t="s">
        <v>16</v>
      </c>
      <c r="E25" s="19" t="s">
        <v>14</v>
      </c>
      <c r="F25" t="s">
        <v>15</v>
      </c>
      <c r="G25" s="16">
        <v>11649.411121532694</v>
      </c>
      <c r="H25" s="16">
        <v>4484.8239651745953</v>
      </c>
      <c r="I25" s="16">
        <v>4866.4079234360624</v>
      </c>
      <c r="J25" s="16">
        <v>4507.5305650781165</v>
      </c>
      <c r="K25" s="16">
        <v>7772.7073745716652</v>
      </c>
      <c r="L25" s="16">
        <v>3287.3575110841889</v>
      </c>
      <c r="M25" s="16">
        <v>6300.3565577954469</v>
      </c>
      <c r="N25" s="16">
        <v>3323.1690814411827</v>
      </c>
      <c r="O25" s="16">
        <v>7140.894631428022</v>
      </c>
      <c r="P25" s="16">
        <v>3310.3441163179505</v>
      </c>
      <c r="Q25">
        <v>1.4246000000000001</v>
      </c>
      <c r="R25">
        <v>0.22222</v>
      </c>
      <c r="S25">
        <v>0.86309999999999998</v>
      </c>
      <c r="T25">
        <v>1.3332999999999999</v>
      </c>
      <c r="U25">
        <v>0.84123000000000003</v>
      </c>
      <c r="V25">
        <v>0.87853999999999999</v>
      </c>
      <c r="W25">
        <v>0.86236999999999997</v>
      </c>
      <c r="X25">
        <v>0.86168999999999996</v>
      </c>
    </row>
    <row r="26" spans="1:24" x14ac:dyDescent="0.35">
      <c r="A26">
        <v>237.11739</v>
      </c>
      <c r="B26">
        <v>1.34</v>
      </c>
      <c r="C26" t="s">
        <v>97</v>
      </c>
      <c r="D26" t="s">
        <v>16</v>
      </c>
      <c r="E26" s="19" t="s">
        <v>14</v>
      </c>
      <c r="F26" t="s">
        <v>15</v>
      </c>
      <c r="G26" s="16">
        <v>604.74848673979591</v>
      </c>
      <c r="H26" s="16">
        <v>1143.1716964041718</v>
      </c>
      <c r="I26" s="16">
        <v>2558.2649408144498</v>
      </c>
      <c r="J26" s="16">
        <v>1037.4641114982578</v>
      </c>
      <c r="K26" s="16">
        <v>2036.2438021818075</v>
      </c>
      <c r="L26" s="16">
        <v>1127.2626294741117</v>
      </c>
      <c r="M26" s="16">
        <v>1931.6380694727698</v>
      </c>
      <c r="N26" s="16">
        <v>3185.6801866753985</v>
      </c>
      <c r="O26" s="16">
        <v>1199.3182046620252</v>
      </c>
      <c r="P26" s="16">
        <v>689.40739226729306</v>
      </c>
      <c r="Q26">
        <v>0.90736000000000006</v>
      </c>
      <c r="R26">
        <v>0.84126999999999996</v>
      </c>
      <c r="S26">
        <v>0.90136000000000005</v>
      </c>
      <c r="T26">
        <v>0.31652999999999998</v>
      </c>
      <c r="U26">
        <v>0.19367000000000001</v>
      </c>
      <c r="V26">
        <v>0.55954000000000004</v>
      </c>
      <c r="W26">
        <v>0.83199000000000001</v>
      </c>
      <c r="X26">
        <v>0.84111000000000002</v>
      </c>
    </row>
    <row r="27" spans="1:24" x14ac:dyDescent="0.35">
      <c r="A27">
        <v>606.07512999999994</v>
      </c>
      <c r="B27">
        <v>10.082000000000001</v>
      </c>
      <c r="C27" t="s">
        <v>100</v>
      </c>
      <c r="D27" t="s">
        <v>16</v>
      </c>
      <c r="E27" s="19" t="s">
        <v>14</v>
      </c>
      <c r="F27" t="s">
        <v>15</v>
      </c>
      <c r="G27" s="16">
        <v>2814.3731435830559</v>
      </c>
      <c r="H27" s="16">
        <v>3665.407661486392</v>
      </c>
      <c r="I27" s="16">
        <v>2704.1694164269379</v>
      </c>
      <c r="J27" s="16">
        <v>2775.6348305608631</v>
      </c>
      <c r="K27" s="16">
        <v>5056.5813670490743</v>
      </c>
      <c r="L27" s="16">
        <v>3026.4935936875622</v>
      </c>
      <c r="M27" s="16">
        <v>3937.5019385044197</v>
      </c>
      <c r="N27" s="16">
        <v>4338.7120541430022</v>
      </c>
      <c r="O27" s="16">
        <v>2561.6796681730166</v>
      </c>
      <c r="P27" s="16">
        <v>3302.0236822733445</v>
      </c>
      <c r="Q27">
        <v>0.99124999999999996</v>
      </c>
      <c r="R27">
        <v>0.84126999999999996</v>
      </c>
      <c r="S27">
        <v>0.90136000000000005</v>
      </c>
      <c r="T27">
        <v>6.5110000000000001E-2</v>
      </c>
      <c r="U27">
        <v>0.90859000000000001</v>
      </c>
      <c r="V27">
        <v>0.94310000000000005</v>
      </c>
      <c r="W27">
        <v>0.93459999999999999</v>
      </c>
      <c r="X27">
        <v>0.95004999999999995</v>
      </c>
    </row>
    <row r="28" spans="1:24" x14ac:dyDescent="0.35">
      <c r="A28">
        <v>885.54882999999995</v>
      </c>
      <c r="B28">
        <v>5.9660000000000002</v>
      </c>
      <c r="C28" t="s">
        <v>57</v>
      </c>
      <c r="D28" t="s">
        <v>16</v>
      </c>
      <c r="E28" s="19" t="s">
        <v>17</v>
      </c>
      <c r="F28" t="s">
        <v>18</v>
      </c>
      <c r="G28" s="16">
        <v>10160.466707113252</v>
      </c>
      <c r="H28" s="16">
        <v>19735.708526476363</v>
      </c>
      <c r="I28" s="16">
        <v>11752.440956666036</v>
      </c>
      <c r="J28" s="16">
        <v>28308.546945599639</v>
      </c>
      <c r="K28" s="16">
        <v>14168.636269259041</v>
      </c>
      <c r="L28" s="16">
        <v>13084.509159916783</v>
      </c>
      <c r="M28" s="16">
        <v>17300.796780515717</v>
      </c>
      <c r="N28" s="16">
        <v>19821.836453335349</v>
      </c>
      <c r="O28" s="16">
        <v>11215.975837260459</v>
      </c>
      <c r="P28" s="16">
        <v>11485.76488186009</v>
      </c>
      <c r="Q28">
        <v>1.1537999999999999</v>
      </c>
      <c r="R28">
        <v>0.84126999999999996</v>
      </c>
      <c r="S28">
        <v>0.90136000000000005</v>
      </c>
      <c r="T28">
        <v>0.70440999999999998</v>
      </c>
      <c r="U28">
        <v>1.2946</v>
      </c>
      <c r="V28">
        <v>1.2593000000000001</v>
      </c>
      <c r="W28">
        <v>1.2543</v>
      </c>
      <c r="X28">
        <v>1.2797000000000001</v>
      </c>
    </row>
    <row r="29" spans="1:24" x14ac:dyDescent="0.35">
      <c r="A29">
        <v>146.04640000000001</v>
      </c>
      <c r="B29">
        <v>8.9459999999999997</v>
      </c>
      <c r="C29" t="s">
        <v>68</v>
      </c>
      <c r="D29" t="s">
        <v>16</v>
      </c>
      <c r="E29" s="19" t="s">
        <v>14</v>
      </c>
      <c r="F29" t="s">
        <v>15</v>
      </c>
      <c r="G29" s="16">
        <v>33685.961487411587</v>
      </c>
      <c r="H29" s="16">
        <v>49177.393619832925</v>
      </c>
      <c r="I29" s="16">
        <v>30985.503110336249</v>
      </c>
      <c r="J29" s="16">
        <v>32530.565713864224</v>
      </c>
      <c r="K29" s="16">
        <v>60143.373506087191</v>
      </c>
      <c r="L29" s="16">
        <v>31874.973870491001</v>
      </c>
      <c r="M29" s="16">
        <v>40704.89829380747</v>
      </c>
      <c r="N29" s="16">
        <v>35448.699242510105</v>
      </c>
      <c r="O29" s="16">
        <v>32162.533405089875</v>
      </c>
      <c r="P29" s="16">
        <v>36393.578511103406</v>
      </c>
      <c r="Q29">
        <v>1.1695</v>
      </c>
      <c r="R29">
        <v>0.84126999999999996</v>
      </c>
      <c r="S29">
        <v>0.90136000000000005</v>
      </c>
      <c r="T29">
        <v>1.1283000000000001</v>
      </c>
      <c r="U29">
        <v>0.71118000000000003</v>
      </c>
      <c r="V29">
        <v>0.80347999999999997</v>
      </c>
      <c r="W29">
        <v>0.78944000000000003</v>
      </c>
      <c r="X29">
        <v>0.78512999999999999</v>
      </c>
    </row>
    <row r="30" spans="1:24" x14ac:dyDescent="0.35">
      <c r="A30">
        <v>179.0575</v>
      </c>
      <c r="B30">
        <v>8.0020000000000007</v>
      </c>
      <c r="C30" t="s">
        <v>95</v>
      </c>
      <c r="D30" t="s">
        <v>16</v>
      </c>
      <c r="E30" s="19" t="s">
        <v>14</v>
      </c>
      <c r="F30" t="s">
        <v>15</v>
      </c>
      <c r="G30" s="16">
        <v>33420.356644165346</v>
      </c>
      <c r="H30" s="16">
        <v>14736.123037189951</v>
      </c>
      <c r="I30" s="16">
        <v>23356.783385454739</v>
      </c>
      <c r="J30" s="16">
        <v>18760.112129088455</v>
      </c>
      <c r="K30" s="16">
        <v>20448.869493367907</v>
      </c>
      <c r="L30" s="16">
        <v>20683.793776204038</v>
      </c>
      <c r="M30" s="16">
        <v>21995.578602614904</v>
      </c>
      <c r="N30" s="16">
        <v>18186.031080383342</v>
      </c>
      <c r="O30" s="16">
        <v>25475.75926149885</v>
      </c>
      <c r="P30" s="16">
        <v>18016.116973440276</v>
      </c>
      <c r="Q30">
        <v>1.0609999999999999</v>
      </c>
      <c r="R30">
        <v>1</v>
      </c>
      <c r="S30">
        <v>1</v>
      </c>
      <c r="T30">
        <v>0.43819999999999998</v>
      </c>
      <c r="U30">
        <v>0.43364000000000003</v>
      </c>
      <c r="V30">
        <v>0.71643999999999997</v>
      </c>
      <c r="W30">
        <v>0.71782000000000001</v>
      </c>
      <c r="X30">
        <v>0.71391000000000004</v>
      </c>
    </row>
    <row r="31" spans="1:24" x14ac:dyDescent="0.35">
      <c r="A31">
        <v>128.03549000000001</v>
      </c>
      <c r="B31">
        <v>8.9429999999999996</v>
      </c>
      <c r="C31" t="s">
        <v>84</v>
      </c>
      <c r="D31" t="s">
        <v>16</v>
      </c>
      <c r="E31" s="19" t="s">
        <v>14</v>
      </c>
      <c r="F31" t="s">
        <v>15</v>
      </c>
      <c r="G31" s="16">
        <v>1805.5938366608787</v>
      </c>
      <c r="H31" s="16">
        <v>2195.6154803953141</v>
      </c>
      <c r="I31" s="16">
        <v>1532.5455069973355</v>
      </c>
      <c r="J31" s="16">
        <v>1552.012844217152</v>
      </c>
      <c r="K31" s="16">
        <v>2963.8508551142286</v>
      </c>
      <c r="L31" s="16">
        <v>1586.430339280844</v>
      </c>
      <c r="M31" s="16">
        <v>2132.2244563759346</v>
      </c>
      <c r="N31" s="16">
        <v>1717.0488107681522</v>
      </c>
      <c r="O31" s="16">
        <v>1811.4806243894313</v>
      </c>
      <c r="P31" s="16">
        <v>2014.7336722294167</v>
      </c>
      <c r="Q31">
        <v>1.085</v>
      </c>
      <c r="R31">
        <v>1</v>
      </c>
      <c r="S31">
        <v>1</v>
      </c>
      <c r="T31">
        <v>0.64759999999999995</v>
      </c>
      <c r="U31">
        <v>0.93672999999999995</v>
      </c>
      <c r="V31">
        <v>0.90942999999999996</v>
      </c>
      <c r="W31">
        <v>0.89785000000000004</v>
      </c>
      <c r="X31">
        <v>0.89441999999999999</v>
      </c>
    </row>
    <row r="32" spans="1:24" x14ac:dyDescent="0.35">
      <c r="G32" s="17"/>
      <c r="H32" s="17"/>
      <c r="I32" s="17"/>
      <c r="J32" s="17"/>
      <c r="K32" s="17"/>
      <c r="L32" s="17"/>
      <c r="M32" s="17"/>
      <c r="N32" s="17"/>
      <c r="O32" s="17"/>
      <c r="P32" s="17"/>
    </row>
    <row r="33" spans="7:7" x14ac:dyDescent="0.35">
      <c r="G33" s="17"/>
    </row>
  </sheetData>
  <autoFilter ref="A1:X1">
    <sortState ref="A2:X31">
      <sortCondition ref="S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ILIC-QTOF MSMS (+)</vt:lpstr>
      <vt:lpstr>HILIC-QTOF MSMS 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io Gallego Carballo</dc:creator>
  <cp:lastModifiedBy>Rocio Gallego Carballo</cp:lastModifiedBy>
  <dcterms:created xsi:type="dcterms:W3CDTF">2021-06-14T16:33:24Z</dcterms:created>
  <dcterms:modified xsi:type="dcterms:W3CDTF">2021-09-02T07:59:13Z</dcterms:modified>
</cp:coreProperties>
</file>